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Greece typical daily menu" sheetId="1" state="visible" r:id="rId2"/>
    <sheet name="Greece Choices daily menu" sheetId="2" state="visible" r:id="rId3"/>
    <sheet name="Sheet3" sheetId="3" state="visible" r:id="rId4"/>
  </sheets>
  <externalReferences>
    <externalReference r:id="rId5"/>
  </externalReferences>
  <definedNames>
    <definedName function="false" hidden="false" localSheetId="1" name="_xlnm.Print_Area" vbProcedure="false">'Greece Choices daily menu'!$A$1:$Z$139</definedName>
    <definedName function="false" hidden="false" localSheetId="1" name="_xlnm.Print_Titles" vbProcedure="false">'Greece Choices daily menu'!$4:$4</definedName>
    <definedName function="false" hidden="false" localSheetId="0" name="_xlnm.Print_Area" vbProcedure="false">'Greece typical daily menu'!$A$1:$Z$138</definedName>
    <definedName function="false" hidden="false" localSheetId="0" name="_xlnm.Print_Titles" vbProcedure="false">'Greece typical daily menu'!$4:$4</definedName>
    <definedName function="false" hidden="false" name="PGC" vbProcedure="false">[1]PGDef!$A$1:$A$24</definedName>
    <definedName function="false" hidden="false" name="PGN" vbProcedure="false">[1]PGDef!$C$1:$C$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1" uniqueCount="165">
  <si>
    <t xml:space="preserve">Table S2</t>
  </si>
  <si>
    <t xml:space="preserve"> Greece CALCULATION  DAILY MENUS - Typcial</t>
  </si>
  <si>
    <t xml:space="preserve">PER 100 G</t>
  </si>
  <si>
    <t xml:space="preserve">PER SERVING</t>
  </si>
  <si>
    <t xml:space="preserve">Choices NL productgroups</t>
  </si>
  <si>
    <t xml:space="preserve">NEP productgroups</t>
  </si>
  <si>
    <t xml:space="preserve">serving</t>
  </si>
  <si>
    <t xml:space="preserve">unit</t>
  </si>
  <si>
    <t xml:space="preserve">energy(kcal)/per 100g</t>
  </si>
  <si>
    <t xml:space="preserve">protein(gram)per 100g</t>
  </si>
  <si>
    <t xml:space="preserve">carbs (gram) per 100g</t>
  </si>
  <si>
    <t xml:space="preserve">total sugar</t>
  </si>
  <si>
    <t xml:space="preserve">added sugars</t>
  </si>
  <si>
    <t xml:space="preserve">fat total (gram)per 100g</t>
  </si>
  <si>
    <t xml:space="preserve">SAFA (gram)/100g</t>
  </si>
  <si>
    <t xml:space="preserve">Trans(gram)/100g</t>
  </si>
  <si>
    <t xml:space="preserve">fibre(gam)/100g</t>
  </si>
  <si>
    <t xml:space="preserve">sodium(mg)/100g</t>
  </si>
  <si>
    <t xml:space="preserve">energy (kcal)/per serving</t>
  </si>
  <si>
    <t xml:space="preserve">protein (g) per serving</t>
  </si>
  <si>
    <t xml:space="preserve">carbs (g) per serving</t>
  </si>
  <si>
    <t xml:space="preserve">total fat (gram)per serving</t>
  </si>
  <si>
    <t xml:space="preserve">SAFA (g) per serving</t>
  </si>
  <si>
    <t xml:space="preserve">Trams) per serving</t>
  </si>
  <si>
    <t xml:space="preserve">fibre(g)per serving</t>
  </si>
  <si>
    <t xml:space="preserve">sodium(mg) serving </t>
  </si>
  <si>
    <t xml:space="preserve">DAILY MENU 1</t>
  </si>
  <si>
    <t xml:space="preserve">breakfast</t>
  </si>
  <si>
    <t xml:space="preserve">1 x glass semi skimmed milk</t>
  </si>
  <si>
    <t xml:space="preserve">Milk (-products)</t>
  </si>
  <si>
    <t xml:space="preserve">All other products</t>
  </si>
  <si>
    <t xml:space="preserve">gram</t>
  </si>
  <si>
    <t xml:space="preserve">1 x white bread</t>
  </si>
  <si>
    <t xml:space="preserve">Bread</t>
  </si>
  <si>
    <t xml:space="preserve"> margarine (70% fat)</t>
  </si>
  <si>
    <t xml:space="preserve">Oils, fats and fat containing spreads</t>
  </si>
  <si>
    <t xml:space="preserve">Spreads (as underlayer)</t>
  </si>
  <si>
    <t xml:space="preserve">1x honey</t>
  </si>
  <si>
    <t xml:space="preserve">All other products.</t>
  </si>
  <si>
    <t xml:space="preserve">1x banana (McC&amp;W)</t>
  </si>
  <si>
    <t xml:space="preserve">Fresh or frozen fruit, vegetables and legumes</t>
  </si>
  <si>
    <t xml:space="preserve">1 x cup of coffee</t>
  </si>
  <si>
    <t xml:space="preserve">Beverages</t>
  </si>
  <si>
    <t xml:space="preserve">total breakfast</t>
  </si>
  <si>
    <t xml:space="preserve">In between</t>
  </si>
  <si>
    <t xml:space="preserve">1/2 x sesame bagel (koulouri)</t>
  </si>
  <si>
    <t xml:space="preserve">1x cup of coffee </t>
  </si>
  <si>
    <t xml:space="preserve">1 x teaspoon sugar (for coffee)</t>
  </si>
  <si>
    <t xml:space="preserve">total in between</t>
  </si>
  <si>
    <t xml:space="preserve">Lunch </t>
  </si>
  <si>
    <t xml:space="preserve">1 x lentils soup</t>
  </si>
  <si>
    <t xml:space="preserve">Soups</t>
  </si>
  <si>
    <t xml:space="preserve">olive oil (for soup)</t>
  </si>
  <si>
    <t xml:space="preserve">Cooking Products</t>
  </si>
  <si>
    <t xml:space="preserve">olives (5-6)</t>
  </si>
  <si>
    <t xml:space="preserve">Processed fruit and vegetables</t>
  </si>
  <si>
    <t xml:space="preserve">1 x feta cheese</t>
  </si>
  <si>
    <t xml:space="preserve">Cheese (-products)</t>
  </si>
  <si>
    <t xml:space="preserve">Cheese</t>
  </si>
  <si>
    <t xml:space="preserve">tomato</t>
  </si>
  <si>
    <t xml:space="preserve">cucumber</t>
  </si>
  <si>
    <t xml:space="preserve">olive oil (for salad)</t>
  </si>
  <si>
    <t xml:space="preserve">1 x slice wholemeal bread</t>
  </si>
  <si>
    <t xml:space="preserve">total lunch</t>
  </si>
  <si>
    <t xml:space="preserve">1x greek style yoghurt</t>
  </si>
  <si>
    <t xml:space="preserve">1x orange</t>
  </si>
  <si>
    <t xml:space="preserve">Diner </t>
  </si>
  <si>
    <t xml:space="preserve">2 x olive oil</t>
  </si>
  <si>
    <t xml:space="preserve">1x sausage</t>
  </si>
  <si>
    <t xml:space="preserve">Processed meat, meat products and meat substitutes</t>
  </si>
  <si>
    <t xml:space="preserve">Potatoes (French fries) (McC&amp;W)</t>
  </si>
  <si>
    <t xml:space="preserve">Potatoes (processed), rice, pasta, noodles</t>
  </si>
  <si>
    <t xml:space="preserve">Cola drink</t>
  </si>
  <si>
    <t xml:space="preserve">ml</t>
  </si>
  <si>
    <t xml:space="preserve">1 x pear</t>
  </si>
  <si>
    <t xml:space="preserve">total Diner</t>
  </si>
  <si>
    <t xml:space="preserve">whisky (McC&amp;W)</t>
  </si>
  <si>
    <t xml:space="preserve">Alcoholic beverages (not for scoring)</t>
  </si>
  <si>
    <t xml:space="preserve">energy (kcal)</t>
  </si>
  <si>
    <t xml:space="preserve">protein </t>
  </si>
  <si>
    <t xml:space="preserve">carbs </t>
  </si>
  <si>
    <t xml:space="preserve">total fat </t>
  </si>
  <si>
    <t xml:space="preserve">SAFA</t>
  </si>
  <si>
    <t xml:space="preserve">Trans</t>
  </si>
  <si>
    <t xml:space="preserve">fibre</t>
  </si>
  <si>
    <t xml:space="preserve">sodium</t>
  </si>
  <si>
    <t xml:space="preserve">TOTAL DAILY MENU 1</t>
  </si>
  <si>
    <t xml:space="preserve">TOTAL MENU  (g)</t>
  </si>
  <si>
    <t xml:space="preserve">EN% </t>
  </si>
  <si>
    <t xml:space="preserve">DAILY MENU 2</t>
  </si>
  <si>
    <t xml:space="preserve">breakfast </t>
  </si>
  <si>
    <t xml:space="preserve">1spinach cheese pie</t>
  </si>
  <si>
    <t xml:space="preserve">Filled sandwich/rolls</t>
  </si>
  <si>
    <t xml:space="preserve">1x piece of chocolate (average)</t>
  </si>
  <si>
    <t xml:space="preserve">Snacks</t>
  </si>
  <si>
    <t xml:space="preserve">1 x sugar (for coffee)</t>
  </si>
  <si>
    <t xml:space="preserve">1 x Evaporated full fat milk (for coffee)</t>
  </si>
  <si>
    <t xml:space="preserve">1x gyros (pork meet )</t>
  </si>
  <si>
    <t xml:space="preserve">tzatziki</t>
  </si>
  <si>
    <t xml:space="preserve">Other sauces (emulsions)</t>
  </si>
  <si>
    <t xml:space="preserve">Dressings</t>
  </si>
  <si>
    <t xml:space="preserve">1x pita bread</t>
  </si>
  <si>
    <t xml:space="preserve">lettuce </t>
  </si>
  <si>
    <t xml:space="preserve"> olive oil</t>
  </si>
  <si>
    <t xml:space="preserve">total  lunch</t>
  </si>
  <si>
    <t xml:space="preserve">Vanilla cake</t>
  </si>
  <si>
    <t xml:space="preserve">1 x fruit yoghurt, 1%fat</t>
  </si>
  <si>
    <t xml:space="preserve">1 x orange</t>
  </si>
  <si>
    <t xml:space="preserve">trahana soup (Macedonikos)</t>
  </si>
  <si>
    <t xml:space="preserve">1 x olive oil (for soup)</t>
  </si>
  <si>
    <t xml:space="preserve">lettuce</t>
  </si>
  <si>
    <t xml:space="preserve">1 x apple</t>
  </si>
  <si>
    <t xml:space="preserve">TOTAL DAILY MENU 2</t>
  </si>
  <si>
    <t xml:space="preserve">TOTAL MENU 2 </t>
  </si>
  <si>
    <t xml:space="preserve">DAILY MENU  3</t>
  </si>
  <si>
    <t xml:space="preserve">1 x semi skimmed milk</t>
  </si>
  <si>
    <t xml:space="preserve">Corn flakes</t>
  </si>
  <si>
    <t xml:space="preserve">Grains and cereal products</t>
  </si>
  <si>
    <t xml:space="preserve">1 x  orange</t>
  </si>
  <si>
    <t xml:space="preserve">1 x edam cheese</t>
  </si>
  <si>
    <t xml:space="preserve">Lunch</t>
  </si>
  <si>
    <t xml:space="preserve">sardines baked</t>
  </si>
  <si>
    <t xml:space="preserve">Processed fish or fish products</t>
  </si>
  <si>
    <t xml:space="preserve">2 x white bread</t>
  </si>
  <si>
    <t xml:space="preserve">2x olive oil (for salad)</t>
  </si>
  <si>
    <t xml:space="preserve">1 x glass of white wine (dry)</t>
  </si>
  <si>
    <t xml:space="preserve">total Lunch</t>
  </si>
  <si>
    <t xml:space="preserve">margarine (70% fat)</t>
  </si>
  <si>
    <t xml:space="preserve">1 x honey</t>
  </si>
  <si>
    <t xml:space="preserve">1 x eggs omelete (MC&amp;W)</t>
  </si>
  <si>
    <t xml:space="preserve">Meat, poultry, eggs (unprocessed)</t>
  </si>
  <si>
    <t xml:space="preserve">2 X ham (parizaki en elladi)</t>
  </si>
  <si>
    <t xml:space="preserve">1 x olive oil</t>
  </si>
  <si>
    <t xml:space="preserve">total diner</t>
  </si>
  <si>
    <t xml:space="preserve">whisky </t>
  </si>
  <si>
    <t xml:space="preserve">TOTAL DAILY MENU 3</t>
  </si>
  <si>
    <t xml:space="preserve">TOTAL MENU 3</t>
  </si>
  <si>
    <t xml:space="preserve"> Greece CALCULATION  DAILY MENUS - Typcial (continued)</t>
  </si>
  <si>
    <t xml:space="preserve">AVERAGE MENUS</t>
  </si>
  <si>
    <t xml:space="preserve">EN%</t>
  </si>
  <si>
    <t xml:space="preserve">Greece CALCULATION DAILY MENUS - Choices</t>
  </si>
  <si>
    <t xml:space="preserve">Choices NL productgroup</t>
  </si>
  <si>
    <t xml:space="preserve">NEP productgroup</t>
  </si>
  <si>
    <t xml:space="preserve">sweetener</t>
  </si>
  <si>
    <t xml:space="preserve">1 x feta cheese fage</t>
  </si>
  <si>
    <t xml:space="preserve"> olive oil (for salad)</t>
  </si>
  <si>
    <t xml:space="preserve">1 x slice wholemeal bread (holy bread)</t>
  </si>
  <si>
    <t xml:space="preserve">1x greek style yoghurt 0% fat</t>
  </si>
  <si>
    <t xml:space="preserve">1x chicken breast</t>
  </si>
  <si>
    <t xml:space="preserve">Potatos baked (MC&amp; W)</t>
  </si>
  <si>
    <t xml:space="preserve">1 x olive oil (for the potatoes)</t>
  </si>
  <si>
    <t xml:space="preserve">Diet Coke</t>
  </si>
  <si>
    <t xml:space="preserve">whisky (MC&amp;W)</t>
  </si>
  <si>
    <t xml:space="preserve">TOTAL MENU 1 </t>
  </si>
  <si>
    <t xml:space="preserve">Milk &amp; Honey Ice Cream</t>
  </si>
  <si>
    <t xml:space="preserve">1 serving evaporated milk balance </t>
  </si>
  <si>
    <t xml:space="preserve">1x souvlaki (pork meet )</t>
  </si>
  <si>
    <t xml:space="preserve">1x tzatziki made with low fat yoghurt</t>
  </si>
  <si>
    <t xml:space="preserve">1 x pineapple yoghurt, 0%fat</t>
  </si>
  <si>
    <t xml:space="preserve"> tomato</t>
  </si>
  <si>
    <t xml:space="preserve">TOTAL MENU 2</t>
  </si>
  <si>
    <t xml:space="preserve">tuna in Brine Rio mare</t>
  </si>
  <si>
    <t xml:space="preserve">1x egg omelete (MC&amp;W)</t>
  </si>
  <si>
    <t xml:space="preserve">TOTAL MENU 3 </t>
  </si>
  <si>
    <t xml:space="preserve">Greece CALCULATION DAILY MENUS - Choices (continued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"/>
    <numFmt numFmtId="167" formatCode="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b val="true"/>
      <sz val="18"/>
      <name val="Arial"/>
      <family val="2"/>
    </font>
    <font>
      <b val="true"/>
      <sz val="8"/>
      <name val="Arial"/>
      <family val="0"/>
    </font>
    <font>
      <b val="true"/>
      <sz val="8"/>
      <name val="Arial"/>
      <family val="2"/>
    </font>
    <font>
      <b val="true"/>
      <sz val="8"/>
      <color rgb="FFFF0000"/>
      <name val="Arial"/>
      <family val="0"/>
    </font>
    <font>
      <sz val="8"/>
      <color rgb="FF333333"/>
      <name val="Arial"/>
      <family val="0"/>
    </font>
    <font>
      <sz val="8"/>
      <name val="Arial"/>
      <family val="2"/>
    </font>
    <font>
      <sz val="12"/>
      <name val="Arial"/>
      <family val="0"/>
    </font>
    <font>
      <b val="true"/>
      <sz val="12"/>
      <name val="Arial"/>
      <family val="0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FF0000"/>
        <bgColor rgb="FF9933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2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3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4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3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2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2" borderId="7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6" fillId="2" borderId="8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8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4" borderId="9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9" fillId="2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7" fillId="3" borderId="1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9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4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7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4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6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6" borderId="4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6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6" borderId="7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6" borderId="1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5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7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6" fillId="3" borderId="9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4" borderId="1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5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11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4" fillId="6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FHRI-2/NutriskillBase/ViP%20project%20CONFIDENTIAL/01.%20NEP%20methodology/IKB%20revision/Daily%20Menus/Greece/Greece%20Daily%20Menu%20FINAL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ypical Daily Menu"/>
      <sheetName val="Choices Menu"/>
      <sheetName val="Product Data Entry Sheet"/>
      <sheetName val="Example Dutch Menu "/>
      <sheetName val="example Choices Menu "/>
      <sheetName val="PGDef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38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85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29.85"/>
    <col collapsed="false" customWidth="true" hidden="false" outlineLevel="0" max="3" min="3" style="0" width="19.99"/>
    <col collapsed="false" customWidth="true" hidden="false" outlineLevel="0" max="4" min="4" style="0" width="10.85"/>
    <col collapsed="false" customWidth="true" hidden="false" outlineLevel="0" max="5" min="5" style="0" width="12.28"/>
    <col collapsed="false" customWidth="true" hidden="false" outlineLevel="0" max="6" min="6" style="0" width="10.28"/>
    <col collapsed="false" customWidth="true" hidden="false" outlineLevel="0" max="10" min="10" style="0" width="9.99"/>
    <col collapsed="false" customWidth="true" hidden="false" outlineLevel="0" max="17" min="17" style="0" width="11.42"/>
    <col collapsed="false" customWidth="true" hidden="false" outlineLevel="0" max="25" min="25" style="0" width="8.99"/>
    <col collapsed="false" customWidth="true" hidden="false" outlineLevel="0" max="26" min="26" style="0" width="12.28"/>
  </cols>
  <sheetData>
    <row r="1" customFormat="false" ht="12.75" hidden="false" customHeight="false" outlineLevel="0" collapsed="false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23.25" hidden="false" customHeight="false" outlineLevel="0" collapsed="false">
      <c r="A2" s="3" t="s">
        <v>0</v>
      </c>
      <c r="B2" s="4"/>
      <c r="C2" s="5" t="s">
        <v>1</v>
      </c>
      <c r="D2" s="5"/>
      <c r="E2" s="5"/>
      <c r="F2" s="5"/>
      <c r="G2" s="5"/>
      <c r="H2" s="6"/>
      <c r="I2" s="7"/>
      <c r="J2" s="7"/>
      <c r="K2" s="7"/>
      <c r="L2" s="7"/>
      <c r="M2" s="7"/>
      <c r="N2" s="7"/>
      <c r="O2" s="7"/>
      <c r="P2" s="7"/>
      <c r="Q2" s="8"/>
      <c r="R2" s="8"/>
      <c r="S2" s="8"/>
      <c r="T2" s="8"/>
      <c r="U2" s="8"/>
      <c r="V2" s="8"/>
      <c r="W2" s="8"/>
      <c r="X2" s="8"/>
      <c r="Y2" s="9"/>
      <c r="Z2" s="2"/>
    </row>
    <row r="3" customFormat="false" ht="12.75" hidden="false" customHeight="false" outlineLevel="0" collapsed="false">
      <c r="A3" s="1"/>
      <c r="B3" s="2"/>
      <c r="C3" s="2"/>
      <c r="D3" s="2"/>
      <c r="E3" s="2"/>
      <c r="F3" s="10" t="s">
        <v>2</v>
      </c>
      <c r="G3" s="10"/>
      <c r="H3" s="10"/>
      <c r="I3" s="10"/>
      <c r="J3" s="10"/>
      <c r="K3" s="10"/>
      <c r="L3" s="10"/>
      <c r="M3" s="10"/>
      <c r="N3" s="10"/>
      <c r="O3" s="10"/>
      <c r="P3" s="2"/>
      <c r="Q3" s="10" t="s">
        <v>3</v>
      </c>
      <c r="R3" s="10"/>
      <c r="S3" s="10"/>
      <c r="T3" s="10"/>
      <c r="U3" s="10"/>
      <c r="V3" s="10"/>
      <c r="W3" s="10"/>
      <c r="X3" s="10"/>
      <c r="Y3" s="10"/>
      <c r="Z3" s="10"/>
    </row>
    <row r="4" customFormat="false" ht="12.75" hidden="false" customHeight="false" outlineLevel="0" collapsed="false">
      <c r="A4" s="1"/>
      <c r="B4" s="11" t="s">
        <v>4</v>
      </c>
      <c r="C4" s="12" t="s">
        <v>5</v>
      </c>
      <c r="D4" s="13" t="s">
        <v>6</v>
      </c>
      <c r="E4" s="14" t="s">
        <v>7</v>
      </c>
      <c r="F4" s="15" t="s">
        <v>8</v>
      </c>
      <c r="G4" s="15" t="s">
        <v>9</v>
      </c>
      <c r="H4" s="15" t="s">
        <v>10</v>
      </c>
      <c r="I4" s="15" t="s">
        <v>11</v>
      </c>
      <c r="J4" s="15" t="s">
        <v>12</v>
      </c>
      <c r="K4" s="15" t="s">
        <v>13</v>
      </c>
      <c r="L4" s="15" t="s">
        <v>14</v>
      </c>
      <c r="M4" s="15" t="s">
        <v>15</v>
      </c>
      <c r="N4" s="15" t="s">
        <v>16</v>
      </c>
      <c r="O4" s="15" t="s">
        <v>17</v>
      </c>
      <c r="P4" s="2"/>
      <c r="Q4" s="15" t="s">
        <v>18</v>
      </c>
      <c r="R4" s="15" t="s">
        <v>19</v>
      </c>
      <c r="S4" s="15" t="s">
        <v>20</v>
      </c>
      <c r="T4" s="15" t="s">
        <v>11</v>
      </c>
      <c r="U4" s="15" t="s">
        <v>12</v>
      </c>
      <c r="V4" s="15" t="s">
        <v>21</v>
      </c>
      <c r="W4" s="15" t="s">
        <v>22</v>
      </c>
      <c r="X4" s="15" t="s">
        <v>23</v>
      </c>
      <c r="Y4" s="15" t="s">
        <v>24</v>
      </c>
      <c r="Z4" s="15" t="s">
        <v>25</v>
      </c>
    </row>
    <row r="5" customFormat="false" ht="12.75" hidden="false" customHeight="false" outlineLevel="0" collapsed="false">
      <c r="A5" s="16" t="s">
        <v>26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customFormat="false" ht="12.75" hidden="false" customHeight="false" outlineLevel="0" collapsed="false">
      <c r="A6" s="17" t="s">
        <v>27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customFormat="false" ht="12.75" hidden="false" customHeight="false" outlineLevel="0" collapsed="false">
      <c r="A7" s="18" t="s">
        <v>28</v>
      </c>
      <c r="B7" s="19" t="s">
        <v>29</v>
      </c>
      <c r="C7" s="19" t="s">
        <v>30</v>
      </c>
      <c r="D7" s="20" t="n">
        <v>150</v>
      </c>
      <c r="E7" s="21" t="s">
        <v>31</v>
      </c>
      <c r="F7" s="20" t="n">
        <v>47</v>
      </c>
      <c r="G7" s="20" t="n">
        <v>3.6</v>
      </c>
      <c r="H7" s="20" t="n">
        <v>4.8</v>
      </c>
      <c r="I7" s="20" t="n">
        <v>4.7</v>
      </c>
      <c r="J7" s="20" t="n">
        <v>0</v>
      </c>
      <c r="K7" s="20" t="n">
        <v>1.5</v>
      </c>
      <c r="L7" s="20" t="n">
        <v>1</v>
      </c>
      <c r="M7" s="20" t="n">
        <v>0.07</v>
      </c>
      <c r="N7" s="20" t="n">
        <v>0</v>
      </c>
      <c r="O7" s="20" t="n">
        <v>47</v>
      </c>
      <c r="P7" s="2"/>
      <c r="Q7" s="22" t="n">
        <f aca="false">D7*F7/100</f>
        <v>70.5</v>
      </c>
      <c r="R7" s="22" t="n">
        <f aca="false">D7*G7/100</f>
        <v>5.4</v>
      </c>
      <c r="S7" s="22" t="n">
        <f aca="false">D7*H7/100</f>
        <v>7.2</v>
      </c>
      <c r="T7" s="22" t="n">
        <f aca="false">D7*I7/100</f>
        <v>7.05</v>
      </c>
      <c r="U7" s="22" t="n">
        <f aca="false">D7*J7/100</f>
        <v>0</v>
      </c>
      <c r="V7" s="22" t="n">
        <f aca="false">D7*K7/100</f>
        <v>2.25</v>
      </c>
      <c r="W7" s="22" t="n">
        <f aca="false">D7*L7/100</f>
        <v>1.5</v>
      </c>
      <c r="X7" s="22" t="n">
        <f aca="false">D7*M7/100</f>
        <v>0.105</v>
      </c>
      <c r="Y7" s="22" t="n">
        <f aca="false">D7*N7/100</f>
        <v>0</v>
      </c>
      <c r="Z7" s="22" t="n">
        <f aca="false">D7*O7/100</f>
        <v>70.5</v>
      </c>
    </row>
    <row r="8" customFormat="false" ht="12.75" hidden="false" customHeight="false" outlineLevel="0" collapsed="false">
      <c r="A8" s="18" t="s">
        <v>32</v>
      </c>
      <c r="B8" s="19" t="s">
        <v>33</v>
      </c>
      <c r="C8" s="19" t="s">
        <v>30</v>
      </c>
      <c r="D8" s="20" t="n">
        <v>30</v>
      </c>
      <c r="E8" s="21" t="s">
        <v>31</v>
      </c>
      <c r="F8" s="20" t="n">
        <v>218</v>
      </c>
      <c r="G8" s="20" t="n">
        <v>7.6</v>
      </c>
      <c r="H8" s="20" t="n">
        <v>46.9</v>
      </c>
      <c r="I8" s="20" t="n">
        <v>3</v>
      </c>
      <c r="J8" s="20" t="n">
        <v>2.8</v>
      </c>
      <c r="K8" s="20" t="n">
        <v>1.3</v>
      </c>
      <c r="L8" s="20" t="n">
        <v>0.3</v>
      </c>
      <c r="M8" s="20" t="n">
        <v>0.01</v>
      </c>
      <c r="N8" s="20" t="n">
        <v>4.1</v>
      </c>
      <c r="O8" s="20" t="n">
        <v>500</v>
      </c>
      <c r="P8" s="2"/>
      <c r="Q8" s="22" t="n">
        <f aca="false">D8*F8/100</f>
        <v>65.4</v>
      </c>
      <c r="R8" s="22" t="n">
        <f aca="false">D8*G8/100</f>
        <v>2.28</v>
      </c>
      <c r="S8" s="22" t="n">
        <f aca="false">D8*H8/100</f>
        <v>14.07</v>
      </c>
      <c r="T8" s="22" t="n">
        <f aca="false">D8*I8/100</f>
        <v>0.9</v>
      </c>
      <c r="U8" s="22" t="n">
        <f aca="false">D8*J8/100</f>
        <v>0.84</v>
      </c>
      <c r="V8" s="22" t="n">
        <f aca="false">D8*K8/100</f>
        <v>0.39</v>
      </c>
      <c r="W8" s="22" t="n">
        <f aca="false">D8*L8/100</f>
        <v>0.09</v>
      </c>
      <c r="X8" s="22" t="n">
        <f aca="false">D8*M8/100</f>
        <v>0.003</v>
      </c>
      <c r="Y8" s="22" t="n">
        <f aca="false">D8*N8/100</f>
        <v>1.23</v>
      </c>
      <c r="Z8" s="22" t="n">
        <f aca="false">D8*O8/100</f>
        <v>150</v>
      </c>
    </row>
    <row r="9" customFormat="false" ht="12.75" hidden="false" customHeight="false" outlineLevel="0" collapsed="false">
      <c r="A9" s="18" t="s">
        <v>34</v>
      </c>
      <c r="B9" s="19" t="s">
        <v>35</v>
      </c>
      <c r="C9" s="19" t="s">
        <v>36</v>
      </c>
      <c r="D9" s="20" t="n">
        <v>5</v>
      </c>
      <c r="E9" s="21" t="s">
        <v>31</v>
      </c>
      <c r="F9" s="20" t="n">
        <v>630</v>
      </c>
      <c r="G9" s="20" t="n">
        <v>0</v>
      </c>
      <c r="H9" s="20" t="n">
        <v>0</v>
      </c>
      <c r="I9" s="20" t="n">
        <v>0</v>
      </c>
      <c r="J9" s="20" t="n">
        <v>0</v>
      </c>
      <c r="K9" s="20" t="n">
        <v>70</v>
      </c>
      <c r="L9" s="20" t="n">
        <v>18</v>
      </c>
      <c r="M9" s="20" t="n">
        <v>0.3</v>
      </c>
      <c r="N9" s="20" t="n">
        <v>0</v>
      </c>
      <c r="O9" s="20" t="n">
        <v>100</v>
      </c>
      <c r="P9" s="2"/>
      <c r="Q9" s="22" t="n">
        <f aca="false">D9*F9/100</f>
        <v>31.5</v>
      </c>
      <c r="R9" s="22" t="n">
        <f aca="false">D9*G9/100</f>
        <v>0</v>
      </c>
      <c r="S9" s="22" t="n">
        <f aca="false">D9*H9/100</f>
        <v>0</v>
      </c>
      <c r="T9" s="22" t="n">
        <f aca="false">D9*I9/100</f>
        <v>0</v>
      </c>
      <c r="U9" s="22" t="n">
        <f aca="false">D9*J9/100</f>
        <v>0</v>
      </c>
      <c r="V9" s="22" t="n">
        <f aca="false">D9*K9/100</f>
        <v>3.5</v>
      </c>
      <c r="W9" s="22" t="n">
        <f aca="false">D9*L9/100</f>
        <v>0.9</v>
      </c>
      <c r="X9" s="22" t="n">
        <f aca="false">D9*M9/100</f>
        <v>0.015</v>
      </c>
      <c r="Y9" s="22" t="n">
        <f aca="false">D9*N9/100</f>
        <v>0</v>
      </c>
      <c r="Z9" s="22" t="n">
        <f aca="false">D9*O9/100</f>
        <v>5</v>
      </c>
    </row>
    <row r="10" customFormat="false" ht="12.75" hidden="false" customHeight="false" outlineLevel="0" collapsed="false">
      <c r="A10" s="18" t="s">
        <v>37</v>
      </c>
      <c r="B10" s="19" t="s">
        <v>38</v>
      </c>
      <c r="C10" s="19" t="s">
        <v>30</v>
      </c>
      <c r="D10" s="20" t="n">
        <v>10</v>
      </c>
      <c r="E10" s="21" t="s">
        <v>31</v>
      </c>
      <c r="F10" s="20" t="n">
        <v>288</v>
      </c>
      <c r="G10" s="20" t="n">
        <v>0.4</v>
      </c>
      <c r="H10" s="20" t="n">
        <v>76.4</v>
      </c>
      <c r="I10" s="20" t="n">
        <v>76.4</v>
      </c>
      <c r="J10" s="20" t="n">
        <v>76.4</v>
      </c>
      <c r="K10" s="20" t="n">
        <v>0</v>
      </c>
      <c r="L10" s="20" t="n">
        <v>0</v>
      </c>
      <c r="M10" s="20" t="n">
        <v>0</v>
      </c>
      <c r="N10" s="20" t="n">
        <v>0</v>
      </c>
      <c r="O10" s="20" t="n">
        <v>11</v>
      </c>
      <c r="P10" s="2"/>
      <c r="Q10" s="22" t="n">
        <f aca="false">D10*F10/100</f>
        <v>28.8</v>
      </c>
      <c r="R10" s="22" t="n">
        <f aca="false">D10*G10/100</f>
        <v>0.04</v>
      </c>
      <c r="S10" s="22" t="n">
        <f aca="false">D10*H10/100</f>
        <v>7.64</v>
      </c>
      <c r="T10" s="22" t="n">
        <f aca="false">D10*I10/100</f>
        <v>7.64</v>
      </c>
      <c r="U10" s="22" t="n">
        <f aca="false">D10*J10/100</f>
        <v>7.64</v>
      </c>
      <c r="V10" s="22" t="n">
        <f aca="false">D10*K10/100</f>
        <v>0</v>
      </c>
      <c r="W10" s="22" t="n">
        <f aca="false">D10*L10/100</f>
        <v>0</v>
      </c>
      <c r="X10" s="22" t="n">
        <f aca="false">D10*M10/100</f>
        <v>0</v>
      </c>
      <c r="Y10" s="22" t="n">
        <f aca="false">D10*N10/100</f>
        <v>0</v>
      </c>
      <c r="Z10" s="22" t="n">
        <f aca="false">D10*O10/100</f>
        <v>1.1</v>
      </c>
    </row>
    <row r="11" customFormat="false" ht="12.75" hidden="false" customHeight="false" outlineLevel="0" collapsed="false">
      <c r="A11" s="18" t="s">
        <v>39</v>
      </c>
      <c r="B11" s="19" t="s">
        <v>40</v>
      </c>
      <c r="C11" s="19" t="s">
        <v>30</v>
      </c>
      <c r="D11" s="20" t="n">
        <v>100</v>
      </c>
      <c r="E11" s="21" t="s">
        <v>31</v>
      </c>
      <c r="F11" s="20" t="n">
        <v>95</v>
      </c>
      <c r="G11" s="20" t="n">
        <v>1.2</v>
      </c>
      <c r="H11" s="20" t="n">
        <v>23.2</v>
      </c>
      <c r="I11" s="20" t="n">
        <v>20.9</v>
      </c>
      <c r="J11" s="20" t="n">
        <v>0</v>
      </c>
      <c r="K11" s="20" t="n">
        <v>0.3</v>
      </c>
      <c r="L11" s="20" t="n">
        <v>0.1</v>
      </c>
      <c r="M11" s="20" t="n">
        <v>0</v>
      </c>
      <c r="N11" s="20" t="n">
        <v>1.1</v>
      </c>
      <c r="O11" s="20" t="n">
        <v>1</v>
      </c>
      <c r="P11" s="2"/>
      <c r="Q11" s="22" t="n">
        <f aca="false">D11*F11/100</f>
        <v>95</v>
      </c>
      <c r="R11" s="22" t="n">
        <f aca="false">D11*G11/100</f>
        <v>1.2</v>
      </c>
      <c r="S11" s="22" t="n">
        <f aca="false">D11*H11/100</f>
        <v>23.2</v>
      </c>
      <c r="T11" s="22" t="n">
        <f aca="false">D11*I11/100</f>
        <v>20.9</v>
      </c>
      <c r="U11" s="22" t="n">
        <f aca="false">D11*J11/100</f>
        <v>0</v>
      </c>
      <c r="V11" s="22" t="n">
        <f aca="false">D11*K11/100</f>
        <v>0.3</v>
      </c>
      <c r="W11" s="22" t="n">
        <f aca="false">D11*L11/100</f>
        <v>0.1</v>
      </c>
      <c r="X11" s="22" t="n">
        <f aca="false">D11*M11/100</f>
        <v>0</v>
      </c>
      <c r="Y11" s="22" t="n">
        <f aca="false">D11*N11/100</f>
        <v>1.1</v>
      </c>
      <c r="Z11" s="22" t="n">
        <f aca="false">D11*O11/100</f>
        <v>1</v>
      </c>
    </row>
    <row r="12" customFormat="false" ht="12.75" hidden="false" customHeight="false" outlineLevel="0" collapsed="false">
      <c r="A12" s="18" t="s">
        <v>41</v>
      </c>
      <c r="B12" s="19" t="s">
        <v>42</v>
      </c>
      <c r="C12" s="19" t="s">
        <v>30</v>
      </c>
      <c r="D12" s="20" t="n">
        <v>150</v>
      </c>
      <c r="E12" s="21" t="s">
        <v>31</v>
      </c>
      <c r="F12" s="20" t="n">
        <v>2</v>
      </c>
      <c r="G12" s="20" t="n">
        <v>0.2</v>
      </c>
      <c r="H12" s="20" t="n">
        <v>0.3</v>
      </c>
      <c r="I12" s="20" t="n">
        <v>0</v>
      </c>
      <c r="J12" s="20" t="n">
        <v>0</v>
      </c>
      <c r="K12" s="20" t="n">
        <v>0</v>
      </c>
      <c r="L12" s="20" t="n">
        <v>0</v>
      </c>
      <c r="M12" s="20" t="n">
        <v>0</v>
      </c>
      <c r="N12" s="20" t="n">
        <v>0</v>
      </c>
      <c r="O12" s="20" t="n">
        <v>0</v>
      </c>
      <c r="P12" s="2"/>
      <c r="Q12" s="22" t="n">
        <f aca="false">D12*F12/100</f>
        <v>3</v>
      </c>
      <c r="R12" s="22" t="n">
        <f aca="false">D12*G12/100</f>
        <v>0.3</v>
      </c>
      <c r="S12" s="22" t="n">
        <f aca="false">D12*H12/100</f>
        <v>0.45</v>
      </c>
      <c r="T12" s="22" t="n">
        <f aca="false">D12*I12/100</f>
        <v>0</v>
      </c>
      <c r="U12" s="22" t="n">
        <f aca="false">D12*J12/100</f>
        <v>0</v>
      </c>
      <c r="V12" s="22" t="n">
        <f aca="false">D12*K12/100</f>
        <v>0</v>
      </c>
      <c r="W12" s="22" t="n">
        <f aca="false">D12*L12/100</f>
        <v>0</v>
      </c>
      <c r="X12" s="22" t="n">
        <f aca="false">D12*M12/100</f>
        <v>0</v>
      </c>
      <c r="Y12" s="22" t="n">
        <f aca="false">D12*N12/100</f>
        <v>0</v>
      </c>
      <c r="Z12" s="22" t="n">
        <f aca="false">D12*O12/100</f>
        <v>0</v>
      </c>
    </row>
    <row r="13" customFormat="false" ht="12.75" hidden="false" customHeight="false" outlineLevel="0" collapsed="false">
      <c r="A13" s="23" t="s">
        <v>43</v>
      </c>
      <c r="B13" s="24"/>
      <c r="C13" s="25"/>
      <c r="D13" s="26"/>
      <c r="E13" s="27"/>
      <c r="F13" s="26"/>
      <c r="G13" s="26"/>
      <c r="H13" s="26"/>
      <c r="I13" s="26"/>
      <c r="J13" s="26"/>
      <c r="K13" s="26"/>
      <c r="L13" s="26"/>
      <c r="M13" s="26"/>
      <c r="N13" s="25"/>
      <c r="O13" s="25"/>
      <c r="P13" s="2"/>
      <c r="Q13" s="12" t="n">
        <f aca="false">SUM(Q7:Q12)</f>
        <v>294.2</v>
      </c>
      <c r="R13" s="12" t="n">
        <f aca="false">SUM(R7:R12)</f>
        <v>9.22</v>
      </c>
      <c r="S13" s="12" t="n">
        <f aca="false">SUM(S7:S12)</f>
        <v>52.56</v>
      </c>
      <c r="T13" s="12" t="n">
        <f aca="false">SUM(T7:T12)</f>
        <v>36.49</v>
      </c>
      <c r="U13" s="12" t="n">
        <f aca="false">SUM(U7:U12)</f>
        <v>8.48</v>
      </c>
      <c r="V13" s="12" t="n">
        <f aca="false">SUM(V7:V12)</f>
        <v>6.44</v>
      </c>
      <c r="W13" s="12" t="n">
        <f aca="false">SUM(W7:W12)</f>
        <v>2.59</v>
      </c>
      <c r="X13" s="12" t="n">
        <f aca="false">SUM(X7:X12)</f>
        <v>0.123</v>
      </c>
      <c r="Y13" s="12" t="n">
        <f aca="false">SUM(Y7:Y12)</f>
        <v>2.33</v>
      </c>
      <c r="Z13" s="12" t="n">
        <f aca="false">SUM(Z7:Z12)</f>
        <v>227.6</v>
      </c>
    </row>
    <row r="14" customFormat="false" ht="12.75" hidden="false" customHeight="false" outlineLevel="0" collapsed="false">
      <c r="A14" s="28" t="s">
        <v>44</v>
      </c>
      <c r="B14" s="29"/>
      <c r="C14" s="30"/>
      <c r="D14" s="31"/>
      <c r="E14" s="32"/>
      <c r="F14" s="31"/>
      <c r="G14" s="31"/>
      <c r="H14" s="31"/>
      <c r="I14" s="31"/>
      <c r="J14" s="31"/>
      <c r="K14" s="31"/>
      <c r="L14" s="31"/>
      <c r="M14" s="31"/>
      <c r="N14" s="30"/>
      <c r="O14" s="30"/>
      <c r="P14" s="2"/>
      <c r="Q14" s="26"/>
      <c r="R14" s="26"/>
      <c r="S14" s="26"/>
      <c r="T14" s="26"/>
      <c r="U14" s="26"/>
      <c r="V14" s="26"/>
      <c r="W14" s="26"/>
      <c r="X14" s="26"/>
      <c r="Y14" s="25"/>
      <c r="Z14" s="25"/>
    </row>
    <row r="15" customFormat="false" ht="12.75" hidden="false" customHeight="false" outlineLevel="0" collapsed="false">
      <c r="A15" s="18" t="s">
        <v>45</v>
      </c>
      <c r="B15" s="19" t="s">
        <v>33</v>
      </c>
      <c r="C15" s="19" t="s">
        <v>30</v>
      </c>
      <c r="D15" s="20" t="n">
        <v>60</v>
      </c>
      <c r="E15" s="21" t="s">
        <v>31</v>
      </c>
      <c r="F15" s="20" t="n">
        <v>256</v>
      </c>
      <c r="G15" s="20" t="n">
        <v>10.2</v>
      </c>
      <c r="H15" s="20" t="n">
        <v>50.1</v>
      </c>
      <c r="I15" s="20" t="n">
        <v>3</v>
      </c>
      <c r="J15" s="20" t="n">
        <v>2.8</v>
      </c>
      <c r="K15" s="20" t="n">
        <v>1.3</v>
      </c>
      <c r="L15" s="20" t="n">
        <v>0.3</v>
      </c>
      <c r="M15" s="20" t="n">
        <v>0</v>
      </c>
      <c r="N15" s="20" t="n">
        <v>2.2</v>
      </c>
      <c r="O15" s="20" t="n">
        <v>448</v>
      </c>
      <c r="P15" s="2"/>
      <c r="Q15" s="22" t="n">
        <f aca="false">D15*F15/100</f>
        <v>153.6</v>
      </c>
      <c r="R15" s="22" t="n">
        <f aca="false">D15*G15/100</f>
        <v>6.12</v>
      </c>
      <c r="S15" s="22" t="n">
        <f aca="false">D15*H15/100</f>
        <v>30.06</v>
      </c>
      <c r="T15" s="22" t="n">
        <f aca="false">D15*I15/100</f>
        <v>1.8</v>
      </c>
      <c r="U15" s="22" t="n">
        <f aca="false">D15*J15/100</f>
        <v>1.68</v>
      </c>
      <c r="V15" s="22" t="n">
        <f aca="false">D15*K15/100</f>
        <v>0.78</v>
      </c>
      <c r="W15" s="22" t="n">
        <f aca="false">D15*L15/100</f>
        <v>0.18</v>
      </c>
      <c r="X15" s="22" t="n">
        <f aca="false">D15*M15/100</f>
        <v>0</v>
      </c>
      <c r="Y15" s="22" t="n">
        <f aca="false">D15*N15/100</f>
        <v>1.32</v>
      </c>
      <c r="Z15" s="22" t="n">
        <f aca="false">D15*O15/100</f>
        <v>268.8</v>
      </c>
    </row>
    <row r="16" customFormat="false" ht="12.75" hidden="false" customHeight="false" outlineLevel="0" collapsed="false">
      <c r="A16" s="18" t="s">
        <v>46</v>
      </c>
      <c r="B16" s="19" t="s">
        <v>42</v>
      </c>
      <c r="C16" s="19" t="s">
        <v>30</v>
      </c>
      <c r="D16" s="20" t="n">
        <v>150</v>
      </c>
      <c r="E16" s="21" t="s">
        <v>31</v>
      </c>
      <c r="F16" s="20" t="n">
        <v>2</v>
      </c>
      <c r="G16" s="20" t="n">
        <v>0.2</v>
      </c>
      <c r="H16" s="20" t="n">
        <v>0.3</v>
      </c>
      <c r="I16" s="20" t="n">
        <v>0</v>
      </c>
      <c r="J16" s="20" t="n">
        <v>0</v>
      </c>
      <c r="K16" s="20" t="n">
        <v>0</v>
      </c>
      <c r="L16" s="20" t="n">
        <v>0</v>
      </c>
      <c r="M16" s="20" t="n">
        <v>0</v>
      </c>
      <c r="N16" s="20" t="n">
        <v>0</v>
      </c>
      <c r="O16" s="20" t="n">
        <v>0</v>
      </c>
      <c r="P16" s="2"/>
      <c r="Q16" s="22" t="n">
        <f aca="false">D16*F16/100</f>
        <v>3</v>
      </c>
      <c r="R16" s="22" t="n">
        <f aca="false">D16*G16/100</f>
        <v>0.3</v>
      </c>
      <c r="S16" s="22" t="n">
        <f aca="false">D16*H16/100</f>
        <v>0.45</v>
      </c>
      <c r="T16" s="22" t="n">
        <f aca="false">D16*I16/100</f>
        <v>0</v>
      </c>
      <c r="U16" s="22" t="n">
        <f aca="false">D16*J16/100</f>
        <v>0</v>
      </c>
      <c r="V16" s="22" t="n">
        <f aca="false">D16*K16/100</f>
        <v>0</v>
      </c>
      <c r="W16" s="22" t="n">
        <f aca="false">D16*L16/100</f>
        <v>0</v>
      </c>
      <c r="X16" s="22" t="n">
        <f aca="false">D16*M16/100</f>
        <v>0</v>
      </c>
      <c r="Y16" s="22" t="n">
        <f aca="false">D16*N16/100</f>
        <v>0</v>
      </c>
      <c r="Z16" s="22" t="n">
        <f aca="false">D16*O16/100</f>
        <v>0</v>
      </c>
    </row>
    <row r="17" customFormat="false" ht="12.75" hidden="false" customHeight="false" outlineLevel="0" collapsed="false">
      <c r="A17" s="18" t="s">
        <v>47</v>
      </c>
      <c r="B17" s="19" t="s">
        <v>38</v>
      </c>
      <c r="C17" s="19" t="s">
        <v>30</v>
      </c>
      <c r="D17" s="20" t="n">
        <v>15</v>
      </c>
      <c r="E17" s="21" t="s">
        <v>31</v>
      </c>
      <c r="F17" s="20" t="n">
        <v>394</v>
      </c>
      <c r="G17" s="20" t="n">
        <v>0</v>
      </c>
      <c r="H17" s="20" t="n">
        <v>100</v>
      </c>
      <c r="I17" s="20" t="n">
        <v>100</v>
      </c>
      <c r="J17" s="20" t="n">
        <v>100</v>
      </c>
      <c r="K17" s="20" t="n">
        <v>0</v>
      </c>
      <c r="L17" s="20" t="n">
        <v>0</v>
      </c>
      <c r="M17" s="20" t="n">
        <v>0</v>
      </c>
      <c r="N17" s="20" t="n">
        <v>0</v>
      </c>
      <c r="O17" s="20" t="n">
        <v>0</v>
      </c>
      <c r="P17" s="2"/>
      <c r="Q17" s="22" t="n">
        <f aca="false">D17*F17/100</f>
        <v>59.1</v>
      </c>
      <c r="R17" s="22" t="n">
        <f aca="false">D17*G17/100</f>
        <v>0</v>
      </c>
      <c r="S17" s="22" t="n">
        <f aca="false">D17*H17/100</f>
        <v>15</v>
      </c>
      <c r="T17" s="22" t="n">
        <f aca="false">D17*I17/100</f>
        <v>15</v>
      </c>
      <c r="U17" s="22" t="n">
        <f aca="false">D17*J17/100</f>
        <v>15</v>
      </c>
      <c r="V17" s="22" t="n">
        <f aca="false">D17*K17/100</f>
        <v>0</v>
      </c>
      <c r="W17" s="22" t="n">
        <f aca="false">D17*L17/100</f>
        <v>0</v>
      </c>
      <c r="X17" s="22" t="n">
        <f aca="false">D17*M17/100</f>
        <v>0</v>
      </c>
      <c r="Y17" s="22" t="n">
        <f aca="false">D17*N17/100</f>
        <v>0</v>
      </c>
      <c r="Z17" s="22" t="n">
        <f aca="false">D17*O17/100</f>
        <v>0</v>
      </c>
    </row>
    <row r="18" customFormat="false" ht="12.75" hidden="false" customHeight="false" outlineLevel="0" collapsed="false">
      <c r="A18" s="33" t="s">
        <v>48</v>
      </c>
      <c r="B18" s="34"/>
      <c r="C18" s="34"/>
      <c r="D18" s="2"/>
      <c r="E18" s="35"/>
      <c r="F18" s="2"/>
      <c r="G18" s="2"/>
      <c r="H18" s="2"/>
      <c r="I18" s="2"/>
      <c r="J18" s="2"/>
      <c r="K18" s="2"/>
      <c r="L18" s="2"/>
      <c r="M18" s="2"/>
      <c r="N18" s="34"/>
      <c r="O18" s="34"/>
      <c r="P18" s="2"/>
      <c r="Q18" s="12" t="n">
        <f aca="false">SUM(Q15:Q17)</f>
        <v>215.7</v>
      </c>
      <c r="R18" s="12" t="n">
        <f aca="false">SUM(R15:R17)</f>
        <v>6.42</v>
      </c>
      <c r="S18" s="12" t="n">
        <f aca="false">SUM(S15:S17)</f>
        <v>45.51</v>
      </c>
      <c r="T18" s="12" t="n">
        <f aca="false">SUM(T15:T17)</f>
        <v>16.8</v>
      </c>
      <c r="U18" s="12" t="n">
        <f aca="false">SUM(U15:U17)</f>
        <v>16.68</v>
      </c>
      <c r="V18" s="12" t="n">
        <f aca="false">SUM(V15:V17)</f>
        <v>0.78</v>
      </c>
      <c r="W18" s="12" t="n">
        <f aca="false">SUM(W15:W17)</f>
        <v>0.18</v>
      </c>
      <c r="X18" s="12" t="n">
        <f aca="false">SUM(X15:X17)</f>
        <v>0</v>
      </c>
      <c r="Y18" s="12" t="n">
        <f aca="false">SUM(Y15:Y17)</f>
        <v>1.32</v>
      </c>
      <c r="Z18" s="12" t="n">
        <f aca="false">SUM(Z15:Z17)</f>
        <v>268.8</v>
      </c>
    </row>
    <row r="19" customFormat="false" ht="12.75" hidden="false" customHeight="false" outlineLevel="0" collapsed="false">
      <c r="A19" s="17" t="s">
        <v>49</v>
      </c>
      <c r="B19" s="36"/>
      <c r="C19" s="36"/>
      <c r="D19" s="2"/>
      <c r="E19" s="35"/>
      <c r="F19" s="2"/>
      <c r="G19" s="2"/>
      <c r="H19" s="2"/>
      <c r="I19" s="2"/>
      <c r="J19" s="2"/>
      <c r="K19" s="2"/>
      <c r="L19" s="2"/>
      <c r="M19" s="2"/>
      <c r="N19" s="36"/>
      <c r="O19" s="36"/>
      <c r="P19" s="2"/>
      <c r="Q19" s="26"/>
      <c r="R19" s="26"/>
      <c r="S19" s="26"/>
      <c r="T19" s="26"/>
      <c r="U19" s="26"/>
      <c r="V19" s="26"/>
      <c r="W19" s="26"/>
      <c r="X19" s="26"/>
      <c r="Y19" s="25"/>
      <c r="Z19" s="25"/>
    </row>
    <row r="20" customFormat="false" ht="12.75" hidden="false" customHeight="false" outlineLevel="0" collapsed="false">
      <c r="A20" s="18" t="s">
        <v>50</v>
      </c>
      <c r="B20" s="19" t="s">
        <v>51</v>
      </c>
      <c r="C20" s="19" t="s">
        <v>30</v>
      </c>
      <c r="D20" s="20" t="n">
        <v>150</v>
      </c>
      <c r="E20" s="21" t="s">
        <v>31</v>
      </c>
      <c r="F20" s="20" t="n">
        <v>123</v>
      </c>
      <c r="G20" s="20" t="n">
        <v>4</v>
      </c>
      <c r="H20" s="20" t="n">
        <v>9.6</v>
      </c>
      <c r="I20" s="20" t="n">
        <v>1.8</v>
      </c>
      <c r="J20" s="20" t="n">
        <v>0</v>
      </c>
      <c r="K20" s="20" t="n">
        <v>7.8</v>
      </c>
      <c r="L20" s="20" t="n">
        <v>1.1</v>
      </c>
      <c r="M20" s="20" t="n">
        <v>0</v>
      </c>
      <c r="N20" s="20" t="n">
        <v>2.4</v>
      </c>
      <c r="O20" s="20" t="n">
        <v>8</v>
      </c>
      <c r="P20" s="2"/>
      <c r="Q20" s="22" t="n">
        <f aca="false">D20*F20/100</f>
        <v>184.5</v>
      </c>
      <c r="R20" s="22" t="n">
        <f aca="false">D20*G20/100</f>
        <v>6</v>
      </c>
      <c r="S20" s="22" t="n">
        <f aca="false">D20*H20/100</f>
        <v>14.4</v>
      </c>
      <c r="T20" s="22" t="n">
        <f aca="false">D20*I20/100</f>
        <v>2.7</v>
      </c>
      <c r="U20" s="22" t="n">
        <f aca="false">D20*J20/100</f>
        <v>0</v>
      </c>
      <c r="V20" s="22" t="n">
        <f aca="false">D20*K20/100</f>
        <v>11.7</v>
      </c>
      <c r="W20" s="22" t="n">
        <f aca="false">D20*L20/100</f>
        <v>1.65</v>
      </c>
      <c r="X20" s="22" t="n">
        <f aca="false">D20*M20/100</f>
        <v>0</v>
      </c>
      <c r="Y20" s="22" t="n">
        <f aca="false">D20*N20/100</f>
        <v>3.6</v>
      </c>
      <c r="Z20" s="22" t="n">
        <f aca="false">D20*O20/100</f>
        <v>12</v>
      </c>
    </row>
    <row r="21" customFormat="false" ht="12.75" hidden="false" customHeight="false" outlineLevel="0" collapsed="false">
      <c r="A21" s="18" t="s">
        <v>52</v>
      </c>
      <c r="B21" s="19" t="s">
        <v>35</v>
      </c>
      <c r="C21" s="19" t="s">
        <v>53</v>
      </c>
      <c r="D21" s="20" t="n">
        <v>10</v>
      </c>
      <c r="E21" s="21" t="s">
        <v>31</v>
      </c>
      <c r="F21" s="20" t="n">
        <v>899</v>
      </c>
      <c r="G21" s="20" t="n">
        <v>0</v>
      </c>
      <c r="H21" s="20" t="n">
        <v>0</v>
      </c>
      <c r="I21" s="20" t="n">
        <v>0</v>
      </c>
      <c r="J21" s="20" t="n">
        <v>0</v>
      </c>
      <c r="K21" s="20" t="n">
        <v>99.9</v>
      </c>
      <c r="L21" s="20" t="n">
        <v>14</v>
      </c>
      <c r="M21" s="20" t="n">
        <v>0</v>
      </c>
      <c r="N21" s="20" t="n">
        <v>0</v>
      </c>
      <c r="O21" s="20" t="n">
        <v>0</v>
      </c>
      <c r="P21" s="2"/>
      <c r="Q21" s="22" t="n">
        <f aca="false">D21*F21/100</f>
        <v>89.9</v>
      </c>
      <c r="R21" s="22" t="n">
        <f aca="false">D21*G21/100</f>
        <v>0</v>
      </c>
      <c r="S21" s="22" t="n">
        <f aca="false">D21*H21/100</f>
        <v>0</v>
      </c>
      <c r="T21" s="22" t="n">
        <f aca="false">D21*I21/100</f>
        <v>0</v>
      </c>
      <c r="U21" s="22" t="n">
        <f aca="false">D21*J21/100</f>
        <v>0</v>
      </c>
      <c r="V21" s="22" t="n">
        <f aca="false">D21*K21/100</f>
        <v>9.99</v>
      </c>
      <c r="W21" s="22" t="n">
        <f aca="false">D21*L21/100</f>
        <v>1.4</v>
      </c>
      <c r="X21" s="22" t="n">
        <f aca="false">D21*M21/100</f>
        <v>0</v>
      </c>
      <c r="Y21" s="22" t="n">
        <f aca="false">D21*N21/100</f>
        <v>0</v>
      </c>
      <c r="Z21" s="22" t="n">
        <f aca="false">D21*O21/100</f>
        <v>0</v>
      </c>
    </row>
    <row r="22" customFormat="false" ht="12.75" hidden="false" customHeight="false" outlineLevel="0" collapsed="false">
      <c r="A22" s="18" t="s">
        <v>54</v>
      </c>
      <c r="B22" s="19" t="s">
        <v>55</v>
      </c>
      <c r="C22" s="19" t="s">
        <v>30</v>
      </c>
      <c r="D22" s="20" t="n">
        <v>30</v>
      </c>
      <c r="E22" s="21" t="s">
        <v>31</v>
      </c>
      <c r="F22" s="20" t="n">
        <v>229</v>
      </c>
      <c r="G22" s="20" t="n">
        <v>1.5</v>
      </c>
      <c r="H22" s="20" t="n">
        <v>0.2</v>
      </c>
      <c r="I22" s="20" t="n">
        <v>0</v>
      </c>
      <c r="J22" s="20" t="n">
        <v>0</v>
      </c>
      <c r="K22" s="20" t="n">
        <v>21.9</v>
      </c>
      <c r="L22" s="20" t="n">
        <v>11.2</v>
      </c>
      <c r="M22" s="20" t="n">
        <v>0</v>
      </c>
      <c r="N22" s="20" t="n">
        <v>0</v>
      </c>
      <c r="O22" s="20" t="n">
        <v>577</v>
      </c>
      <c r="P22" s="2"/>
      <c r="Q22" s="22" t="n">
        <f aca="false">D22*F22/100</f>
        <v>68.7</v>
      </c>
      <c r="R22" s="22" t="n">
        <f aca="false">D22*G22/100</f>
        <v>0.45</v>
      </c>
      <c r="S22" s="22" t="n">
        <f aca="false">D22*H22/100</f>
        <v>0.06</v>
      </c>
      <c r="T22" s="22" t="n">
        <f aca="false">D22*I22/100</f>
        <v>0</v>
      </c>
      <c r="U22" s="22" t="n">
        <f aca="false">D22*J22/100</f>
        <v>0</v>
      </c>
      <c r="V22" s="22" t="n">
        <f aca="false">D22*K22/100</f>
        <v>6.57</v>
      </c>
      <c r="W22" s="22" t="n">
        <f aca="false">D22*L22/100</f>
        <v>3.36</v>
      </c>
      <c r="X22" s="22" t="n">
        <f aca="false">D22*M22/100</f>
        <v>0</v>
      </c>
      <c r="Y22" s="22" t="n">
        <f aca="false">D22*N22/100</f>
        <v>0</v>
      </c>
      <c r="Z22" s="22" t="n">
        <f aca="false">D22*O22/100</f>
        <v>173.1</v>
      </c>
    </row>
    <row r="23" customFormat="false" ht="12.75" hidden="false" customHeight="false" outlineLevel="0" collapsed="false">
      <c r="A23" s="18" t="s">
        <v>56</v>
      </c>
      <c r="B23" s="19" t="s">
        <v>57</v>
      </c>
      <c r="C23" s="19" t="s">
        <v>58</v>
      </c>
      <c r="D23" s="20" t="n">
        <v>30</v>
      </c>
      <c r="E23" s="21" t="s">
        <v>31</v>
      </c>
      <c r="F23" s="20" t="n">
        <v>332</v>
      </c>
      <c r="G23" s="20" t="n">
        <v>16.5</v>
      </c>
      <c r="H23" s="20" t="n">
        <v>0.1</v>
      </c>
      <c r="I23" s="20" t="n">
        <v>0</v>
      </c>
      <c r="J23" s="20" t="n">
        <v>0</v>
      </c>
      <c r="K23" s="20" t="n">
        <v>23.5</v>
      </c>
      <c r="L23" s="20" t="n">
        <v>17.1</v>
      </c>
      <c r="M23" s="20" t="n">
        <v>0</v>
      </c>
      <c r="N23" s="20" t="n">
        <v>0</v>
      </c>
      <c r="O23" s="20" t="n">
        <v>558</v>
      </c>
      <c r="P23" s="2"/>
      <c r="Q23" s="22" t="n">
        <f aca="false">D23*F23/100</f>
        <v>99.6</v>
      </c>
      <c r="R23" s="22" t="n">
        <f aca="false">D23*G23/100</f>
        <v>4.95</v>
      </c>
      <c r="S23" s="22" t="n">
        <f aca="false">D23*H23/100</f>
        <v>0.03</v>
      </c>
      <c r="T23" s="22" t="n">
        <f aca="false">D23*I23/100</f>
        <v>0</v>
      </c>
      <c r="U23" s="22" t="n">
        <f aca="false">D23*J23/100</f>
        <v>0</v>
      </c>
      <c r="V23" s="22" t="n">
        <f aca="false">D23*K23/100</f>
        <v>7.05</v>
      </c>
      <c r="W23" s="22" t="n">
        <f aca="false">D23*L23/100</f>
        <v>5.13</v>
      </c>
      <c r="X23" s="22" t="n">
        <f aca="false">D23*M23/100</f>
        <v>0</v>
      </c>
      <c r="Y23" s="22" t="n">
        <f aca="false">D23*N23/100</f>
        <v>0</v>
      </c>
      <c r="Z23" s="22" t="n">
        <f aca="false">D23*O23/100</f>
        <v>167.4</v>
      </c>
    </row>
    <row r="24" customFormat="false" ht="12.75" hidden="false" customHeight="false" outlineLevel="0" collapsed="false">
      <c r="A24" s="18" t="s">
        <v>59</v>
      </c>
      <c r="B24" s="19" t="s">
        <v>40</v>
      </c>
      <c r="C24" s="19" t="s">
        <v>30</v>
      </c>
      <c r="D24" s="20" t="n">
        <v>100</v>
      </c>
      <c r="E24" s="21" t="s">
        <v>31</v>
      </c>
      <c r="F24" s="20" t="n">
        <v>14</v>
      </c>
      <c r="G24" s="20" t="n">
        <v>0.9</v>
      </c>
      <c r="H24" s="20" t="n">
        <v>2.8</v>
      </c>
      <c r="I24" s="20" t="n">
        <v>2.8</v>
      </c>
      <c r="J24" s="20" t="n">
        <v>0</v>
      </c>
      <c r="K24" s="20" t="n">
        <v>0</v>
      </c>
      <c r="L24" s="20" t="n">
        <v>0</v>
      </c>
      <c r="M24" s="20" t="n">
        <v>0</v>
      </c>
      <c r="N24" s="20" t="n">
        <v>1.5</v>
      </c>
      <c r="O24" s="20" t="n">
        <v>3</v>
      </c>
      <c r="P24" s="2"/>
      <c r="Q24" s="22" t="n">
        <f aca="false">D24*F24/100</f>
        <v>14</v>
      </c>
      <c r="R24" s="22" t="n">
        <f aca="false">D24*G24/100</f>
        <v>0.9</v>
      </c>
      <c r="S24" s="22" t="n">
        <f aca="false">D24*H24/100</f>
        <v>2.8</v>
      </c>
      <c r="T24" s="22" t="n">
        <f aca="false">D24*I24/100</f>
        <v>2.8</v>
      </c>
      <c r="U24" s="22" t="n">
        <f aca="false">D24*J24/100</f>
        <v>0</v>
      </c>
      <c r="V24" s="22" t="n">
        <f aca="false">D24*K24/100</f>
        <v>0</v>
      </c>
      <c r="W24" s="22" t="n">
        <f aca="false">D24*L24/100</f>
        <v>0</v>
      </c>
      <c r="X24" s="22" t="n">
        <f aca="false">D24*M24/100</f>
        <v>0</v>
      </c>
      <c r="Y24" s="22" t="n">
        <f aca="false">D24*N24/100</f>
        <v>1.5</v>
      </c>
      <c r="Z24" s="22" t="n">
        <f aca="false">D24*O24/100</f>
        <v>3</v>
      </c>
    </row>
    <row r="25" customFormat="false" ht="12.75" hidden="false" customHeight="false" outlineLevel="0" collapsed="false">
      <c r="A25" s="18" t="s">
        <v>60</v>
      </c>
      <c r="B25" s="19" t="s">
        <v>40</v>
      </c>
      <c r="C25" s="19" t="s">
        <v>30</v>
      </c>
      <c r="D25" s="20" t="n">
        <v>100</v>
      </c>
      <c r="E25" s="21" t="s">
        <v>31</v>
      </c>
      <c r="F25" s="20" t="n">
        <v>10</v>
      </c>
      <c r="G25" s="20" t="n">
        <v>0.6</v>
      </c>
      <c r="H25" s="20" t="n">
        <v>1.8</v>
      </c>
      <c r="I25" s="20" t="n">
        <v>1.8</v>
      </c>
      <c r="J25" s="20" t="n">
        <v>0</v>
      </c>
      <c r="K25" s="20" t="n">
        <v>0</v>
      </c>
      <c r="L25" s="20" t="n">
        <v>0</v>
      </c>
      <c r="M25" s="20" t="n">
        <v>0</v>
      </c>
      <c r="N25" s="20" t="n">
        <v>0.4</v>
      </c>
      <c r="O25" s="20" t="n">
        <v>13</v>
      </c>
      <c r="P25" s="2"/>
      <c r="Q25" s="22" t="n">
        <f aca="false">D25*F25/100</f>
        <v>10</v>
      </c>
      <c r="R25" s="22" t="n">
        <f aca="false">D25*G25/100</f>
        <v>0.6</v>
      </c>
      <c r="S25" s="22" t="n">
        <f aca="false">D25*H25/100</f>
        <v>1.8</v>
      </c>
      <c r="T25" s="22" t="n">
        <f aca="false">D25*I25/100</f>
        <v>1.8</v>
      </c>
      <c r="U25" s="22" t="n">
        <f aca="false">D25*J25/100</f>
        <v>0</v>
      </c>
      <c r="V25" s="22" t="n">
        <f aca="false">D25*K25/100</f>
        <v>0</v>
      </c>
      <c r="W25" s="22" t="n">
        <f aca="false">D25*L25/100</f>
        <v>0</v>
      </c>
      <c r="X25" s="22" t="n">
        <f aca="false">D25*M25/100</f>
        <v>0</v>
      </c>
      <c r="Y25" s="22" t="n">
        <f aca="false">D25*N25/100</f>
        <v>0.4</v>
      </c>
      <c r="Z25" s="22" t="n">
        <f aca="false">D25*O25/100</f>
        <v>13</v>
      </c>
    </row>
    <row r="26" customFormat="false" ht="12.75" hidden="false" customHeight="false" outlineLevel="0" collapsed="false">
      <c r="A26" s="18" t="s">
        <v>61</v>
      </c>
      <c r="B26" s="19" t="s">
        <v>35</v>
      </c>
      <c r="C26" s="19" t="s">
        <v>53</v>
      </c>
      <c r="D26" s="20" t="n">
        <v>10</v>
      </c>
      <c r="E26" s="21" t="s">
        <v>31</v>
      </c>
      <c r="F26" s="20" t="n">
        <v>899</v>
      </c>
      <c r="G26" s="20" t="n">
        <v>0</v>
      </c>
      <c r="H26" s="20" t="n">
        <v>0</v>
      </c>
      <c r="I26" s="20" t="n">
        <v>0</v>
      </c>
      <c r="J26" s="20" t="n">
        <v>0</v>
      </c>
      <c r="K26" s="20" t="n">
        <v>99.9</v>
      </c>
      <c r="L26" s="20" t="n">
        <v>14</v>
      </c>
      <c r="M26" s="20" t="n">
        <v>0</v>
      </c>
      <c r="N26" s="20" t="n">
        <v>0</v>
      </c>
      <c r="O26" s="20" t="n">
        <v>0</v>
      </c>
      <c r="P26" s="2"/>
      <c r="Q26" s="22" t="n">
        <f aca="false">D26*F26/100</f>
        <v>89.9</v>
      </c>
      <c r="R26" s="22" t="n">
        <f aca="false">D26*G26/100</f>
        <v>0</v>
      </c>
      <c r="S26" s="22" t="n">
        <f aca="false">D26*H26/100</f>
        <v>0</v>
      </c>
      <c r="T26" s="22" t="n">
        <f aca="false">D26*I26/100</f>
        <v>0</v>
      </c>
      <c r="U26" s="22" t="n">
        <f aca="false">D26*J26/100</f>
        <v>0</v>
      </c>
      <c r="V26" s="22" t="n">
        <f aca="false">D26*K26/100</f>
        <v>9.99</v>
      </c>
      <c r="W26" s="22" t="n">
        <f aca="false">D26*L26/100</f>
        <v>1.4</v>
      </c>
      <c r="X26" s="22" t="n">
        <f aca="false">D26*M26/100</f>
        <v>0</v>
      </c>
      <c r="Y26" s="22" t="n">
        <f aca="false">D26*N26/100</f>
        <v>0</v>
      </c>
      <c r="Z26" s="22" t="n">
        <f aca="false">D26*O26/100</f>
        <v>0</v>
      </c>
    </row>
    <row r="27" customFormat="false" ht="12.75" hidden="false" customHeight="false" outlineLevel="0" collapsed="false">
      <c r="A27" s="18" t="s">
        <v>62</v>
      </c>
      <c r="B27" s="19" t="s">
        <v>33</v>
      </c>
      <c r="C27" s="19" t="s">
        <v>30</v>
      </c>
      <c r="D27" s="20" t="n">
        <v>35</v>
      </c>
      <c r="E27" s="21" t="s">
        <v>31</v>
      </c>
      <c r="F27" s="20" t="n">
        <v>351</v>
      </c>
      <c r="G27" s="20" t="n">
        <v>12.1</v>
      </c>
      <c r="H27" s="20" t="n">
        <v>51.3</v>
      </c>
      <c r="I27" s="20" t="n">
        <v>2</v>
      </c>
      <c r="J27" s="20" t="n">
        <v>1.8</v>
      </c>
      <c r="K27" s="20" t="n">
        <v>5.6</v>
      </c>
      <c r="L27" s="20" t="n">
        <v>1.67</v>
      </c>
      <c r="M27" s="20" t="n">
        <v>0.04</v>
      </c>
      <c r="N27" s="20" t="n">
        <v>4.8</v>
      </c>
      <c r="O27" s="20" t="n">
        <v>397</v>
      </c>
      <c r="P27" s="2"/>
      <c r="Q27" s="22" t="n">
        <f aca="false">D27*F27/100</f>
        <v>122.85</v>
      </c>
      <c r="R27" s="22" t="n">
        <f aca="false">D27*G27/100</f>
        <v>4.235</v>
      </c>
      <c r="S27" s="22" t="n">
        <f aca="false">D27*H27/100</f>
        <v>17.955</v>
      </c>
      <c r="T27" s="22" t="n">
        <f aca="false">D27*I27/100</f>
        <v>0.7</v>
      </c>
      <c r="U27" s="22" t="n">
        <f aca="false">D27*J27/100</f>
        <v>0.63</v>
      </c>
      <c r="V27" s="22" t="n">
        <f aca="false">D27*K27/100</f>
        <v>1.96</v>
      </c>
      <c r="W27" s="22" t="n">
        <f aca="false">D27*L27/100</f>
        <v>0.5845</v>
      </c>
      <c r="X27" s="22" t="n">
        <f aca="false">D27*M27/100</f>
        <v>0.014</v>
      </c>
      <c r="Y27" s="22" t="n">
        <f aca="false">D27*N27/100</f>
        <v>1.68</v>
      </c>
      <c r="Z27" s="22" t="n">
        <f aca="false">D27*O27/100</f>
        <v>138.95</v>
      </c>
    </row>
    <row r="28" customFormat="false" ht="12.75" hidden="false" customHeight="false" outlineLevel="0" collapsed="false">
      <c r="A28" s="33" t="s">
        <v>63</v>
      </c>
      <c r="B28" s="34"/>
      <c r="C28" s="34"/>
      <c r="D28" s="2"/>
      <c r="E28" s="35"/>
      <c r="F28" s="2"/>
      <c r="G28" s="2"/>
      <c r="H28" s="2"/>
      <c r="I28" s="2"/>
      <c r="J28" s="2"/>
      <c r="K28" s="2"/>
      <c r="L28" s="2"/>
      <c r="M28" s="2"/>
      <c r="N28" s="34"/>
      <c r="O28" s="34"/>
      <c r="P28" s="2"/>
      <c r="Q28" s="12" t="n">
        <f aca="false">SUM(Q20:Q27)</f>
        <v>679.45</v>
      </c>
      <c r="R28" s="12" t="n">
        <f aca="false">SUM(R20:R27)</f>
        <v>17.135</v>
      </c>
      <c r="S28" s="12" t="n">
        <f aca="false">SUM(S20:S27)</f>
        <v>37.045</v>
      </c>
      <c r="T28" s="12" t="n">
        <f aca="false">SUM(T20:T27)</f>
        <v>8</v>
      </c>
      <c r="U28" s="12" t="n">
        <f aca="false">SUM(U20:U27)</f>
        <v>0.63</v>
      </c>
      <c r="V28" s="12" t="n">
        <f aca="false">SUM(V20:V27)</f>
        <v>47.26</v>
      </c>
      <c r="W28" s="12" t="n">
        <f aca="false">SUM(W20:W27)</f>
        <v>13.5245</v>
      </c>
      <c r="X28" s="12" t="n">
        <f aca="false">SUM(X20:X27)</f>
        <v>0.014</v>
      </c>
      <c r="Y28" s="12" t="n">
        <f aca="false">SUM(Y20:Y27)</f>
        <v>7.18</v>
      </c>
      <c r="Z28" s="12" t="n">
        <f aca="false">SUM(Z20:Z27)</f>
        <v>507.45</v>
      </c>
    </row>
    <row r="29" customFormat="false" ht="12.75" hidden="false" customHeight="false" outlineLevel="0" collapsed="false">
      <c r="A29" s="17" t="s">
        <v>44</v>
      </c>
      <c r="B29" s="36"/>
      <c r="C29" s="36"/>
      <c r="D29" s="2"/>
      <c r="E29" s="35"/>
      <c r="F29" s="2"/>
      <c r="G29" s="2"/>
      <c r="H29" s="2"/>
      <c r="I29" s="2"/>
      <c r="J29" s="2"/>
      <c r="K29" s="2"/>
      <c r="L29" s="2"/>
      <c r="M29" s="2"/>
      <c r="N29" s="36"/>
      <c r="O29" s="36"/>
      <c r="P29" s="2"/>
      <c r="Q29" s="26"/>
      <c r="R29" s="26"/>
      <c r="S29" s="26"/>
      <c r="T29" s="26"/>
      <c r="U29" s="26"/>
      <c r="V29" s="26"/>
      <c r="W29" s="26"/>
      <c r="X29" s="26"/>
      <c r="Y29" s="25"/>
      <c r="Z29" s="25"/>
    </row>
    <row r="30" customFormat="false" ht="12.75" hidden="false" customHeight="false" outlineLevel="0" collapsed="false">
      <c r="A30" s="18" t="s">
        <v>64</v>
      </c>
      <c r="B30" s="19" t="s">
        <v>29</v>
      </c>
      <c r="C30" s="19" t="s">
        <v>30</v>
      </c>
      <c r="D30" s="20" t="n">
        <v>150</v>
      </c>
      <c r="E30" s="21" t="s">
        <v>31</v>
      </c>
      <c r="F30" s="20" t="n">
        <v>86.6</v>
      </c>
      <c r="G30" s="20" t="n">
        <v>7.3</v>
      </c>
      <c r="H30" s="20" t="n">
        <v>3.3</v>
      </c>
      <c r="I30" s="20" t="n">
        <v>3.3</v>
      </c>
      <c r="J30" s="20" t="n">
        <v>0</v>
      </c>
      <c r="K30" s="20" t="n">
        <v>5</v>
      </c>
      <c r="L30" s="20" t="n">
        <v>3.3</v>
      </c>
      <c r="M30" s="20" t="n">
        <v>0.21</v>
      </c>
      <c r="N30" s="20" t="n">
        <v>0</v>
      </c>
      <c r="O30" s="20" t="n">
        <v>46.6</v>
      </c>
      <c r="P30" s="2"/>
      <c r="Q30" s="22" t="n">
        <f aca="false">D30*F30/100</f>
        <v>129.9</v>
      </c>
      <c r="R30" s="22" t="n">
        <f aca="false">D30*G30/100</f>
        <v>10.95</v>
      </c>
      <c r="S30" s="22" t="n">
        <f aca="false">D30*H30/100</f>
        <v>4.95</v>
      </c>
      <c r="T30" s="22" t="n">
        <f aca="false">D30*I30/100</f>
        <v>4.95</v>
      </c>
      <c r="U30" s="22" t="n">
        <f aca="false">D30*J30/100</f>
        <v>0</v>
      </c>
      <c r="V30" s="22" t="n">
        <f aca="false">D30*K30/100</f>
        <v>7.5</v>
      </c>
      <c r="W30" s="22" t="n">
        <f aca="false">D30*L30/100</f>
        <v>4.95</v>
      </c>
      <c r="X30" s="22" t="n">
        <f aca="false">D30*M30/100</f>
        <v>0.315</v>
      </c>
      <c r="Y30" s="22" t="n">
        <f aca="false">D30*N30/100</f>
        <v>0</v>
      </c>
      <c r="Z30" s="22" t="n">
        <f aca="false">D30*O30/100</f>
        <v>69.9</v>
      </c>
    </row>
    <row r="31" customFormat="false" ht="12.75" hidden="false" customHeight="false" outlineLevel="0" collapsed="false">
      <c r="A31" s="18" t="s">
        <v>37</v>
      </c>
      <c r="B31" s="37" t="s">
        <v>38</v>
      </c>
      <c r="C31" s="37" t="s">
        <v>30</v>
      </c>
      <c r="D31" s="20" t="n">
        <v>10</v>
      </c>
      <c r="E31" s="21" t="s">
        <v>31</v>
      </c>
      <c r="F31" s="20" t="n">
        <v>288</v>
      </c>
      <c r="G31" s="20" t="n">
        <v>0.4</v>
      </c>
      <c r="H31" s="20" t="n">
        <v>76.4</v>
      </c>
      <c r="I31" s="20" t="n">
        <v>76.4</v>
      </c>
      <c r="J31" s="20" t="n">
        <v>76.4</v>
      </c>
      <c r="K31" s="20" t="n">
        <v>0</v>
      </c>
      <c r="L31" s="20" t="n">
        <v>0</v>
      </c>
      <c r="M31" s="20" t="n">
        <v>0</v>
      </c>
      <c r="N31" s="20" t="n">
        <v>0</v>
      </c>
      <c r="O31" s="20" t="n">
        <v>11</v>
      </c>
      <c r="P31" s="2"/>
      <c r="Q31" s="22" t="n">
        <f aca="false">D31*F31/100</f>
        <v>28.8</v>
      </c>
      <c r="R31" s="22" t="n">
        <f aca="false">D31*G31/100</f>
        <v>0.04</v>
      </c>
      <c r="S31" s="22" t="n">
        <f aca="false">D31*H31/100</f>
        <v>7.64</v>
      </c>
      <c r="T31" s="22" t="n">
        <f aca="false">D31*I31/100</f>
        <v>7.64</v>
      </c>
      <c r="U31" s="22" t="n">
        <f aca="false">D31*J31/100</f>
        <v>7.64</v>
      </c>
      <c r="V31" s="22" t="n">
        <f aca="false">D31*K31/100</f>
        <v>0</v>
      </c>
      <c r="W31" s="22" t="n">
        <f aca="false">D31*L31/100</f>
        <v>0</v>
      </c>
      <c r="X31" s="22" t="n">
        <f aca="false">D31*M31/100</f>
        <v>0</v>
      </c>
      <c r="Y31" s="22" t="n">
        <f aca="false">D31*N31/100</f>
        <v>0</v>
      </c>
      <c r="Z31" s="22" t="n">
        <f aca="false">D31*O31/100</f>
        <v>1.1</v>
      </c>
    </row>
    <row r="32" customFormat="false" ht="12.75" hidden="false" customHeight="false" outlineLevel="0" collapsed="false">
      <c r="A32" s="18" t="s">
        <v>65</v>
      </c>
      <c r="B32" s="19" t="s">
        <v>40</v>
      </c>
      <c r="C32" s="19" t="s">
        <v>30</v>
      </c>
      <c r="D32" s="20" t="n">
        <v>120</v>
      </c>
      <c r="E32" s="21" t="s">
        <v>31</v>
      </c>
      <c r="F32" s="20" t="n">
        <v>35</v>
      </c>
      <c r="G32" s="20" t="n">
        <v>0.8</v>
      </c>
      <c r="H32" s="20" t="n">
        <v>8.5</v>
      </c>
      <c r="I32" s="20" t="n">
        <v>8.5</v>
      </c>
      <c r="J32" s="20" t="n">
        <v>0</v>
      </c>
      <c r="K32" s="20" t="n">
        <v>0</v>
      </c>
      <c r="L32" s="20" t="n">
        <v>0</v>
      </c>
      <c r="M32" s="20" t="n">
        <v>0</v>
      </c>
      <c r="N32" s="20" t="n">
        <v>2</v>
      </c>
      <c r="O32" s="20" t="n">
        <v>3</v>
      </c>
      <c r="P32" s="2"/>
      <c r="Q32" s="22" t="n">
        <f aca="false">D32*F32/100</f>
        <v>42</v>
      </c>
      <c r="R32" s="22" t="n">
        <f aca="false">D32*G32/100</f>
        <v>0.96</v>
      </c>
      <c r="S32" s="22" t="n">
        <f aca="false">D32*H32/100</f>
        <v>10.2</v>
      </c>
      <c r="T32" s="22" t="n">
        <f aca="false">D32*I32/100</f>
        <v>10.2</v>
      </c>
      <c r="U32" s="22" t="n">
        <f aca="false">D32*J32/100</f>
        <v>0</v>
      </c>
      <c r="V32" s="22" t="n">
        <f aca="false">D32*K32/100</f>
        <v>0</v>
      </c>
      <c r="W32" s="22" t="n">
        <f aca="false">D32*L32/100</f>
        <v>0</v>
      </c>
      <c r="X32" s="22" t="n">
        <f aca="false">D32*M32/100</f>
        <v>0</v>
      </c>
      <c r="Y32" s="22" t="n">
        <f aca="false">D32*N32/100</f>
        <v>2.4</v>
      </c>
      <c r="Z32" s="22" t="n">
        <f aca="false">D32*O32/100</f>
        <v>3.6</v>
      </c>
    </row>
    <row r="33" customFormat="false" ht="12.75" hidden="false" customHeight="false" outlineLevel="0" collapsed="false">
      <c r="A33" s="38" t="s">
        <v>48</v>
      </c>
      <c r="B33" s="34"/>
      <c r="C33" s="34"/>
      <c r="D33" s="2"/>
      <c r="E33" s="35"/>
      <c r="F33" s="2"/>
      <c r="G33" s="2"/>
      <c r="H33" s="2"/>
      <c r="I33" s="2"/>
      <c r="J33" s="2"/>
      <c r="K33" s="2"/>
      <c r="L33" s="2"/>
      <c r="M33" s="2"/>
      <c r="N33" s="34"/>
      <c r="O33" s="34"/>
      <c r="P33" s="2"/>
      <c r="Q33" s="12" t="n">
        <f aca="false">SUM(Q30:Q32)</f>
        <v>200.7</v>
      </c>
      <c r="R33" s="39" t="n">
        <f aca="false">SUM(R30:R32)</f>
        <v>11.95</v>
      </c>
      <c r="S33" s="39" t="n">
        <f aca="false">SUM(S30:S32)</f>
        <v>22.79</v>
      </c>
      <c r="T33" s="39" t="n">
        <f aca="false">SUM(T30:T32)</f>
        <v>22.79</v>
      </c>
      <c r="U33" s="39" t="n">
        <f aca="false">SUM(U30:U32)</f>
        <v>7.64</v>
      </c>
      <c r="V33" s="39" t="n">
        <f aca="false">SUM(V30:V32)</f>
        <v>7.5</v>
      </c>
      <c r="W33" s="39" t="n">
        <f aca="false">SUM(W30:W32)</f>
        <v>4.95</v>
      </c>
      <c r="X33" s="39" t="n">
        <f aca="false">SUM(X30:X32)</f>
        <v>0.315</v>
      </c>
      <c r="Y33" s="39" t="n">
        <f aca="false">SUM(Y30:Y32)</f>
        <v>2.4</v>
      </c>
      <c r="Z33" s="39" t="n">
        <f aca="false">SUM(Z30:Z32)</f>
        <v>74.6</v>
      </c>
    </row>
    <row r="34" customFormat="false" ht="12.75" hidden="false" customHeight="false" outlineLevel="0" collapsed="false">
      <c r="A34" s="17" t="s">
        <v>66</v>
      </c>
      <c r="B34" s="36"/>
      <c r="C34" s="36"/>
      <c r="D34" s="2"/>
      <c r="E34" s="35"/>
      <c r="F34" s="2"/>
      <c r="G34" s="2"/>
      <c r="H34" s="2"/>
      <c r="I34" s="2"/>
      <c r="J34" s="2"/>
      <c r="K34" s="2"/>
      <c r="L34" s="2"/>
      <c r="M34" s="2"/>
      <c r="N34" s="36"/>
      <c r="O34" s="36"/>
      <c r="P34" s="2"/>
      <c r="Q34" s="26"/>
      <c r="R34" s="26"/>
      <c r="S34" s="26"/>
      <c r="T34" s="26"/>
      <c r="U34" s="26"/>
      <c r="V34" s="26"/>
      <c r="W34" s="26"/>
      <c r="X34" s="26"/>
      <c r="Y34" s="25"/>
      <c r="Z34" s="25"/>
    </row>
    <row r="35" customFormat="false" ht="12.75" hidden="false" customHeight="false" outlineLevel="0" collapsed="false">
      <c r="A35" s="18" t="s">
        <v>59</v>
      </c>
      <c r="B35" s="19" t="s">
        <v>40</v>
      </c>
      <c r="C35" s="19" t="s">
        <v>30</v>
      </c>
      <c r="D35" s="20" t="n">
        <v>100</v>
      </c>
      <c r="E35" s="21" t="s">
        <v>31</v>
      </c>
      <c r="F35" s="20" t="n">
        <v>14</v>
      </c>
      <c r="G35" s="20" t="n">
        <v>0.9</v>
      </c>
      <c r="H35" s="20" t="n">
        <v>2.8</v>
      </c>
      <c r="I35" s="20" t="n">
        <v>2.8</v>
      </c>
      <c r="J35" s="20" t="n">
        <v>0</v>
      </c>
      <c r="K35" s="20" t="n">
        <v>0</v>
      </c>
      <c r="L35" s="20" t="n">
        <v>0</v>
      </c>
      <c r="M35" s="20" t="n">
        <v>0</v>
      </c>
      <c r="N35" s="20" t="n">
        <v>1.5</v>
      </c>
      <c r="O35" s="20" t="n">
        <v>3</v>
      </c>
      <c r="P35" s="2"/>
      <c r="Q35" s="22" t="n">
        <f aca="false">D35*F35/100</f>
        <v>14</v>
      </c>
      <c r="R35" s="22" t="n">
        <f aca="false">D35*G35/100</f>
        <v>0.9</v>
      </c>
      <c r="S35" s="22" t="n">
        <f aca="false">D35*H35/100</f>
        <v>2.8</v>
      </c>
      <c r="T35" s="22" t="n">
        <f aca="false">D35*I35/100</f>
        <v>2.8</v>
      </c>
      <c r="U35" s="22" t="n">
        <f aca="false">D35*J35/100</f>
        <v>0</v>
      </c>
      <c r="V35" s="22" t="n">
        <f aca="false">D35*K35/100</f>
        <v>0</v>
      </c>
      <c r="W35" s="22" t="n">
        <f aca="false">D35*L35/100</f>
        <v>0</v>
      </c>
      <c r="X35" s="22" t="n">
        <f aca="false">D35*M35/100</f>
        <v>0</v>
      </c>
      <c r="Y35" s="22" t="n">
        <f aca="false">D35*N35/100</f>
        <v>1.5</v>
      </c>
      <c r="Z35" s="22" t="n">
        <f aca="false">D35*O35/100</f>
        <v>3</v>
      </c>
    </row>
    <row r="36" customFormat="false" ht="12.75" hidden="false" customHeight="false" outlineLevel="0" collapsed="false">
      <c r="A36" s="18" t="s">
        <v>60</v>
      </c>
      <c r="B36" s="19" t="s">
        <v>40</v>
      </c>
      <c r="C36" s="19" t="s">
        <v>30</v>
      </c>
      <c r="D36" s="20" t="n">
        <v>100</v>
      </c>
      <c r="E36" s="21" t="s">
        <v>31</v>
      </c>
      <c r="F36" s="20" t="n">
        <v>10</v>
      </c>
      <c r="G36" s="20" t="n">
        <v>0.6</v>
      </c>
      <c r="H36" s="20" t="n">
        <v>1.8</v>
      </c>
      <c r="I36" s="20" t="n">
        <v>1.8</v>
      </c>
      <c r="J36" s="20" t="n">
        <v>0</v>
      </c>
      <c r="K36" s="20" t="n">
        <v>0</v>
      </c>
      <c r="L36" s="20" t="n">
        <v>0</v>
      </c>
      <c r="M36" s="20" t="n">
        <v>0</v>
      </c>
      <c r="N36" s="20" t="n">
        <v>0.4</v>
      </c>
      <c r="O36" s="20" t="n">
        <v>13</v>
      </c>
      <c r="P36" s="2"/>
      <c r="Q36" s="22" t="n">
        <f aca="false">D36*F36/100</f>
        <v>10</v>
      </c>
      <c r="R36" s="22" t="n">
        <f aca="false">D36*G36/100</f>
        <v>0.6</v>
      </c>
      <c r="S36" s="22" t="n">
        <f aca="false">D36*H36/100</f>
        <v>1.8</v>
      </c>
      <c r="T36" s="22" t="n">
        <f aca="false">D36*I36/100</f>
        <v>1.8</v>
      </c>
      <c r="U36" s="22" t="n">
        <f aca="false">D36*J36/100</f>
        <v>0</v>
      </c>
      <c r="V36" s="22" t="n">
        <f aca="false">D36*K36/100</f>
        <v>0</v>
      </c>
      <c r="W36" s="22" t="n">
        <f aca="false">D36*L36/100</f>
        <v>0</v>
      </c>
      <c r="X36" s="22" t="n">
        <f aca="false">D36*M36/100</f>
        <v>0</v>
      </c>
      <c r="Y36" s="22" t="n">
        <f aca="false">D36*N36/100</f>
        <v>0.4</v>
      </c>
      <c r="Z36" s="22" t="n">
        <f aca="false">D36*O36/100</f>
        <v>13</v>
      </c>
    </row>
    <row r="37" customFormat="false" ht="12.75" hidden="false" customHeight="false" outlineLevel="0" collapsed="false">
      <c r="A37" s="18" t="s">
        <v>67</v>
      </c>
      <c r="B37" s="19" t="s">
        <v>35</v>
      </c>
      <c r="C37" s="19" t="s">
        <v>53</v>
      </c>
      <c r="D37" s="20" t="n">
        <v>20</v>
      </c>
      <c r="E37" s="21" t="s">
        <v>31</v>
      </c>
      <c r="F37" s="20" t="n">
        <v>899</v>
      </c>
      <c r="G37" s="20" t="n">
        <v>0</v>
      </c>
      <c r="H37" s="20" t="n">
        <v>0</v>
      </c>
      <c r="I37" s="20" t="n">
        <v>0</v>
      </c>
      <c r="J37" s="20" t="n">
        <v>0</v>
      </c>
      <c r="K37" s="20" t="n">
        <v>99.9</v>
      </c>
      <c r="L37" s="20" t="n">
        <v>14</v>
      </c>
      <c r="M37" s="20" t="n">
        <v>0</v>
      </c>
      <c r="N37" s="20" t="n">
        <v>0</v>
      </c>
      <c r="O37" s="20" t="n">
        <v>0</v>
      </c>
      <c r="P37" s="2"/>
      <c r="Q37" s="22" t="n">
        <f aca="false">D37*F37/100</f>
        <v>179.8</v>
      </c>
      <c r="R37" s="22" t="n">
        <f aca="false">D37*G37/100</f>
        <v>0</v>
      </c>
      <c r="S37" s="22" t="n">
        <f aca="false">D37*H37/100</f>
        <v>0</v>
      </c>
      <c r="T37" s="22" t="n">
        <f aca="false">D37*I37/100</f>
        <v>0</v>
      </c>
      <c r="U37" s="22" t="n">
        <f aca="false">D37*J37/100</f>
        <v>0</v>
      </c>
      <c r="V37" s="22" t="n">
        <f aca="false">D37*K37/100</f>
        <v>19.98</v>
      </c>
      <c r="W37" s="22" t="n">
        <f aca="false">D37*L37/100</f>
        <v>2.8</v>
      </c>
      <c r="X37" s="22" t="n">
        <f aca="false">D37*M37/100</f>
        <v>0</v>
      </c>
      <c r="Y37" s="22" t="n">
        <f aca="false">D37*N37/100</f>
        <v>0</v>
      </c>
      <c r="Z37" s="22" t="n">
        <f aca="false">D37*O37/100</f>
        <v>0</v>
      </c>
    </row>
    <row r="38" customFormat="false" ht="12.75" hidden="false" customHeight="false" outlineLevel="0" collapsed="false">
      <c r="A38" s="18" t="s">
        <v>32</v>
      </c>
      <c r="B38" s="19" t="s">
        <v>33</v>
      </c>
      <c r="C38" s="19" t="s">
        <v>30</v>
      </c>
      <c r="D38" s="20" t="n">
        <v>30</v>
      </c>
      <c r="E38" s="21" t="s">
        <v>31</v>
      </c>
      <c r="F38" s="20" t="n">
        <v>218</v>
      </c>
      <c r="G38" s="20" t="n">
        <v>7.6</v>
      </c>
      <c r="H38" s="20" t="n">
        <v>46.9</v>
      </c>
      <c r="I38" s="20" t="n">
        <v>3</v>
      </c>
      <c r="J38" s="20" t="n">
        <v>2.8</v>
      </c>
      <c r="K38" s="20" t="n">
        <v>1.3</v>
      </c>
      <c r="L38" s="20" t="n">
        <v>0.3</v>
      </c>
      <c r="M38" s="20" t="n">
        <v>0.01</v>
      </c>
      <c r="N38" s="20" t="n">
        <v>4.1</v>
      </c>
      <c r="O38" s="20" t="n">
        <v>500</v>
      </c>
      <c r="P38" s="2"/>
      <c r="Q38" s="22" t="n">
        <f aca="false">D38*F38/100</f>
        <v>65.4</v>
      </c>
      <c r="R38" s="22" t="n">
        <f aca="false">D38*G38/100</f>
        <v>2.28</v>
      </c>
      <c r="S38" s="22" t="n">
        <f aca="false">D38*H38/100</f>
        <v>14.07</v>
      </c>
      <c r="T38" s="22" t="n">
        <f aca="false">D38*I38/100</f>
        <v>0.9</v>
      </c>
      <c r="U38" s="22" t="n">
        <f aca="false">D38*J38/100</f>
        <v>0.84</v>
      </c>
      <c r="V38" s="22" t="n">
        <f aca="false">D38*K38/100</f>
        <v>0.39</v>
      </c>
      <c r="W38" s="22" t="n">
        <f aca="false">D38*L38/100</f>
        <v>0.09</v>
      </c>
      <c r="X38" s="22" t="n">
        <f aca="false">D38*M38/100</f>
        <v>0.003</v>
      </c>
      <c r="Y38" s="22" t="n">
        <f aca="false">D38*N38/100</f>
        <v>1.23</v>
      </c>
      <c r="Z38" s="22" t="n">
        <f aca="false">D38*O38/100</f>
        <v>150</v>
      </c>
    </row>
    <row r="39" customFormat="false" ht="12.75" hidden="false" customHeight="false" outlineLevel="0" collapsed="false">
      <c r="A39" s="18" t="s">
        <v>68</v>
      </c>
      <c r="B39" s="19" t="s">
        <v>69</v>
      </c>
      <c r="C39" s="19" t="s">
        <v>30</v>
      </c>
      <c r="D39" s="20" t="n">
        <v>90</v>
      </c>
      <c r="E39" s="21" t="s">
        <v>31</v>
      </c>
      <c r="F39" s="20" t="n">
        <v>333</v>
      </c>
      <c r="G39" s="20" t="n">
        <v>11.4</v>
      </c>
      <c r="H39" s="20" t="n">
        <v>0.3</v>
      </c>
      <c r="I39" s="20" t="n">
        <v>0</v>
      </c>
      <c r="J39" s="20" t="n">
        <v>0</v>
      </c>
      <c r="K39" s="20" t="n">
        <v>26.9</v>
      </c>
      <c r="L39" s="20" t="n">
        <v>9.7</v>
      </c>
      <c r="M39" s="20" t="n">
        <v>0.09</v>
      </c>
      <c r="N39" s="20" t="n">
        <v>0</v>
      </c>
      <c r="O39" s="20" t="n">
        <v>457</v>
      </c>
      <c r="P39" s="2"/>
      <c r="Q39" s="22" t="n">
        <f aca="false">D39*F39/100</f>
        <v>299.7</v>
      </c>
      <c r="R39" s="22" t="n">
        <f aca="false">D39*G39/100</f>
        <v>10.26</v>
      </c>
      <c r="S39" s="22" t="n">
        <f aca="false">D39*H39/100</f>
        <v>0.27</v>
      </c>
      <c r="T39" s="22" t="n">
        <f aca="false">D39*I39/100</f>
        <v>0</v>
      </c>
      <c r="U39" s="22" t="n">
        <f aca="false">D39*J39/100</f>
        <v>0</v>
      </c>
      <c r="V39" s="22" t="n">
        <f aca="false">D39*K39/100</f>
        <v>24.21</v>
      </c>
      <c r="W39" s="22" t="n">
        <f aca="false">D39*L39/100</f>
        <v>8.73</v>
      </c>
      <c r="X39" s="22" t="n">
        <f aca="false">D39*M39/100</f>
        <v>0.081</v>
      </c>
      <c r="Y39" s="22" t="n">
        <f aca="false">D39*N39/100</f>
        <v>0</v>
      </c>
      <c r="Z39" s="22" t="n">
        <f aca="false">D39*O39/100</f>
        <v>411.3</v>
      </c>
    </row>
    <row r="40" customFormat="false" ht="12.75" hidden="false" customHeight="false" outlineLevel="0" collapsed="false">
      <c r="A40" s="40" t="s">
        <v>70</v>
      </c>
      <c r="B40" s="19" t="s">
        <v>71</v>
      </c>
      <c r="C40" s="19" t="s">
        <v>30</v>
      </c>
      <c r="D40" s="20" t="n">
        <v>60</v>
      </c>
      <c r="E40" s="21" t="s">
        <v>31</v>
      </c>
      <c r="F40" s="20" t="n">
        <v>280</v>
      </c>
      <c r="G40" s="20" t="n">
        <v>3.3</v>
      </c>
      <c r="H40" s="20" t="n">
        <v>34</v>
      </c>
      <c r="I40" s="20" t="n">
        <v>1.3</v>
      </c>
      <c r="J40" s="20" t="n">
        <v>0</v>
      </c>
      <c r="K40" s="20" t="n">
        <v>15.5</v>
      </c>
      <c r="L40" s="20" t="n">
        <v>5.8</v>
      </c>
      <c r="M40" s="20" t="n">
        <v>0</v>
      </c>
      <c r="N40" s="20" t="n">
        <v>0</v>
      </c>
      <c r="O40" s="20" t="n">
        <v>310</v>
      </c>
      <c r="P40" s="2"/>
      <c r="Q40" s="41" t="n">
        <f aca="false">D40*F40/100</f>
        <v>168</v>
      </c>
      <c r="R40" s="41" t="n">
        <f aca="false">D40*G40/100</f>
        <v>1.98</v>
      </c>
      <c r="S40" s="41" t="n">
        <f aca="false">D40*H40/100</f>
        <v>20.4</v>
      </c>
      <c r="T40" s="41" t="n">
        <f aca="false">D40*I40/100</f>
        <v>0.78</v>
      </c>
      <c r="U40" s="41" t="n">
        <f aca="false">D40*J40/100</f>
        <v>0</v>
      </c>
      <c r="V40" s="41" t="n">
        <f aca="false">D40*K40/100</f>
        <v>9.3</v>
      </c>
      <c r="W40" s="41" t="n">
        <f aca="false">D40*L40/100</f>
        <v>3.48</v>
      </c>
      <c r="X40" s="41" t="n">
        <f aca="false">D40*M40/100</f>
        <v>0</v>
      </c>
      <c r="Y40" s="41" t="n">
        <f aca="false">D40*N40/100</f>
        <v>0</v>
      </c>
      <c r="Z40" s="41" t="n">
        <f aca="false">D40*O40/100</f>
        <v>186</v>
      </c>
    </row>
    <row r="41" customFormat="false" ht="12.75" hidden="false" customHeight="false" outlineLevel="0" collapsed="false">
      <c r="A41" s="40" t="s">
        <v>72</v>
      </c>
      <c r="B41" s="42" t="s">
        <v>42</v>
      </c>
      <c r="C41" s="42" t="s">
        <v>30</v>
      </c>
      <c r="D41" s="20" t="n">
        <v>330</v>
      </c>
      <c r="E41" s="21" t="s">
        <v>73</v>
      </c>
      <c r="F41" s="20" t="n">
        <v>39</v>
      </c>
      <c r="G41" s="20" t="n">
        <v>0</v>
      </c>
      <c r="H41" s="20" t="n">
        <v>9.8</v>
      </c>
      <c r="I41" s="20" t="n">
        <v>9.8</v>
      </c>
      <c r="J41" s="20" t="n">
        <v>9.8</v>
      </c>
      <c r="K41" s="20" t="n">
        <v>0</v>
      </c>
      <c r="L41" s="20" t="n">
        <v>0</v>
      </c>
      <c r="M41" s="20" t="n">
        <v>0</v>
      </c>
      <c r="N41" s="20" t="n">
        <v>0</v>
      </c>
      <c r="O41" s="20" t="n">
        <v>6</v>
      </c>
      <c r="P41" s="2"/>
      <c r="Q41" s="41" t="n">
        <f aca="false">D41*F41/100</f>
        <v>128.7</v>
      </c>
      <c r="R41" s="41" t="n">
        <f aca="false">D41*G41/100</f>
        <v>0</v>
      </c>
      <c r="S41" s="41" t="n">
        <f aca="false">D41*H41/100</f>
        <v>32.34</v>
      </c>
      <c r="T41" s="41" t="n">
        <f aca="false">D41*I41/100</f>
        <v>32.34</v>
      </c>
      <c r="U41" s="41" t="n">
        <f aca="false">D41*J41/100</f>
        <v>32.34</v>
      </c>
      <c r="V41" s="41" t="n">
        <f aca="false">D41*K41/100</f>
        <v>0</v>
      </c>
      <c r="W41" s="41" t="n">
        <f aca="false">D41*L41/100</f>
        <v>0</v>
      </c>
      <c r="X41" s="41" t="n">
        <f aca="false">D41*M41/100</f>
        <v>0</v>
      </c>
      <c r="Y41" s="41" t="n">
        <f aca="false">D41*N41/100</f>
        <v>0</v>
      </c>
      <c r="Z41" s="41" t="n">
        <f aca="false">D41*O41/100</f>
        <v>19.8</v>
      </c>
    </row>
    <row r="42" customFormat="false" ht="12.75" hidden="false" customHeight="false" outlineLevel="0" collapsed="false">
      <c r="A42" s="18" t="s">
        <v>74</v>
      </c>
      <c r="B42" s="19" t="s">
        <v>40</v>
      </c>
      <c r="C42" s="19" t="s">
        <v>30</v>
      </c>
      <c r="D42" s="20" t="n">
        <v>120</v>
      </c>
      <c r="E42" s="21" t="s">
        <v>31</v>
      </c>
      <c r="F42" s="20" t="n">
        <v>41</v>
      </c>
      <c r="G42" s="20" t="n">
        <v>0.3</v>
      </c>
      <c r="H42" s="20" t="n">
        <v>10.6</v>
      </c>
      <c r="I42" s="20" t="n">
        <v>10.6</v>
      </c>
      <c r="J42" s="20" t="n">
        <v>0</v>
      </c>
      <c r="K42" s="20" t="n">
        <v>0</v>
      </c>
      <c r="L42" s="20" t="n">
        <v>0</v>
      </c>
      <c r="M42" s="20" t="n">
        <v>0</v>
      </c>
      <c r="N42" s="20" t="n">
        <v>2.3</v>
      </c>
      <c r="O42" s="20" t="n">
        <v>2</v>
      </c>
      <c r="P42" s="2"/>
      <c r="Q42" s="22" t="n">
        <f aca="false">D42*F42/100</f>
        <v>49.2</v>
      </c>
      <c r="R42" s="22" t="n">
        <f aca="false">D42*G42/100</f>
        <v>0.36</v>
      </c>
      <c r="S42" s="22" t="n">
        <f aca="false">D42*H42/100</f>
        <v>12.72</v>
      </c>
      <c r="T42" s="22" t="n">
        <f aca="false">D42*I42/100</f>
        <v>12.72</v>
      </c>
      <c r="U42" s="22" t="n">
        <f aca="false">D42*J42/100</f>
        <v>0</v>
      </c>
      <c r="V42" s="22" t="n">
        <f aca="false">D42*K42/100</f>
        <v>0</v>
      </c>
      <c r="W42" s="22" t="n">
        <f aca="false">D42*L42/100</f>
        <v>0</v>
      </c>
      <c r="X42" s="22" t="n">
        <f aca="false">D42*M42/100</f>
        <v>0</v>
      </c>
      <c r="Y42" s="22" t="n">
        <f aca="false">D42*N42/100</f>
        <v>2.76</v>
      </c>
      <c r="Z42" s="22" t="n">
        <f aca="false">D42*O42/100</f>
        <v>2.4</v>
      </c>
    </row>
    <row r="43" customFormat="false" ht="12.75" hidden="false" customHeight="false" outlineLevel="0" collapsed="false">
      <c r="A43" s="33" t="s">
        <v>75</v>
      </c>
      <c r="B43" s="34"/>
      <c r="C43" s="34"/>
      <c r="D43" s="2"/>
      <c r="E43" s="35"/>
      <c r="F43" s="2"/>
      <c r="G43" s="2"/>
      <c r="H43" s="2"/>
      <c r="I43" s="2"/>
      <c r="J43" s="2"/>
      <c r="K43" s="2"/>
      <c r="L43" s="2"/>
      <c r="M43" s="2"/>
      <c r="N43" s="34"/>
      <c r="O43" s="34"/>
      <c r="P43" s="2"/>
      <c r="Q43" s="43" t="n">
        <f aca="false">SUM(Q35:Q42)</f>
        <v>914.8</v>
      </c>
      <c r="R43" s="43" t="n">
        <f aca="false">SUM(R35:R42)</f>
        <v>16.38</v>
      </c>
      <c r="S43" s="43" t="n">
        <f aca="false">SUM(S35:S42)</f>
        <v>84.4</v>
      </c>
      <c r="T43" s="43" t="n">
        <f aca="false">SUM(T35:T42)</f>
        <v>51.34</v>
      </c>
      <c r="U43" s="43" t="n">
        <f aca="false">SUM(U35:U42)</f>
        <v>33.18</v>
      </c>
      <c r="V43" s="43" t="n">
        <f aca="false">SUM(V35:V42)</f>
        <v>53.88</v>
      </c>
      <c r="W43" s="43" t="n">
        <f aca="false">SUM(W35:W42)</f>
        <v>15.1</v>
      </c>
      <c r="X43" s="43" t="n">
        <f aca="false">SUM(X35:X42)</f>
        <v>0.084</v>
      </c>
      <c r="Y43" s="43" t="n">
        <f aca="false">SUM(Y35:Y42)</f>
        <v>5.89</v>
      </c>
      <c r="Z43" s="43" t="n">
        <f aca="false">SUM(Z35:Z42)</f>
        <v>785.5</v>
      </c>
    </row>
    <row r="44" customFormat="false" ht="12.75" hidden="false" customHeight="false" outlineLevel="0" collapsed="false">
      <c r="A44" s="17" t="s">
        <v>44</v>
      </c>
      <c r="B44" s="36"/>
      <c r="C44" s="36"/>
      <c r="D44" s="2"/>
      <c r="E44" s="35"/>
      <c r="F44" s="2"/>
      <c r="G44" s="2"/>
      <c r="H44" s="2"/>
      <c r="I44" s="2"/>
      <c r="J44" s="2"/>
      <c r="K44" s="2"/>
      <c r="L44" s="2"/>
      <c r="M44" s="2"/>
      <c r="N44" s="36"/>
      <c r="O44" s="36"/>
      <c r="P44" s="2"/>
      <c r="Q44" s="26"/>
      <c r="R44" s="26"/>
      <c r="S44" s="26"/>
      <c r="T44" s="26"/>
      <c r="U44" s="26"/>
      <c r="V44" s="26"/>
      <c r="W44" s="26"/>
      <c r="X44" s="26"/>
      <c r="Y44" s="25"/>
      <c r="Z44" s="25"/>
    </row>
    <row r="45" customFormat="false" ht="12.75" hidden="false" customHeight="false" outlineLevel="0" collapsed="false">
      <c r="A45" s="18" t="s">
        <v>76</v>
      </c>
      <c r="B45" s="19" t="s">
        <v>77</v>
      </c>
      <c r="C45" s="19" t="s">
        <v>77</v>
      </c>
      <c r="D45" s="20" t="n">
        <v>45</v>
      </c>
      <c r="E45" s="21" t="s">
        <v>31</v>
      </c>
      <c r="F45" s="20" t="n">
        <v>222</v>
      </c>
      <c r="G45" s="20" t="n">
        <v>0</v>
      </c>
      <c r="H45" s="20" t="n">
        <v>0</v>
      </c>
      <c r="I45" s="20" t="n">
        <v>0</v>
      </c>
      <c r="J45" s="44" t="n">
        <v>0</v>
      </c>
      <c r="K45" s="20" t="n">
        <v>0</v>
      </c>
      <c r="L45" s="20" t="n">
        <v>0</v>
      </c>
      <c r="M45" s="44" t="n">
        <v>0</v>
      </c>
      <c r="N45" s="20" t="n">
        <v>0</v>
      </c>
      <c r="O45" s="20" t="n">
        <v>0</v>
      </c>
      <c r="P45" s="2"/>
      <c r="Q45" s="22" t="n">
        <f aca="false">D45*F45/100</f>
        <v>99.9</v>
      </c>
      <c r="R45" s="22" t="n">
        <f aca="false">D45*G45/100</f>
        <v>0</v>
      </c>
      <c r="S45" s="22" t="n">
        <f aca="false">D45*H45/100</f>
        <v>0</v>
      </c>
      <c r="T45" s="22" t="n">
        <f aca="false">D45*I45/100</f>
        <v>0</v>
      </c>
      <c r="U45" s="22" t="n">
        <f aca="false">D45*J45/100</f>
        <v>0</v>
      </c>
      <c r="V45" s="22" t="n">
        <f aca="false">D45*K45/100</f>
        <v>0</v>
      </c>
      <c r="W45" s="22" t="n">
        <f aca="false">D45*L45/100</f>
        <v>0</v>
      </c>
      <c r="X45" s="22" t="n">
        <f aca="false">D45*M45/100</f>
        <v>0</v>
      </c>
      <c r="Y45" s="22" t="n">
        <f aca="false">D45*N45/100</f>
        <v>0</v>
      </c>
      <c r="Z45" s="22" t="n">
        <f aca="false">D45*O45/100</f>
        <v>0</v>
      </c>
    </row>
    <row r="46" customFormat="false" ht="12.75" hidden="false" customHeight="false" outlineLevel="0" collapsed="false">
      <c r="A46" s="38" t="s">
        <v>48</v>
      </c>
      <c r="B46" s="34"/>
      <c r="C46" s="34"/>
      <c r="D46" s="2"/>
      <c r="E46" s="35"/>
      <c r="F46" s="2"/>
      <c r="G46" s="2"/>
      <c r="H46" s="2"/>
      <c r="I46" s="2"/>
      <c r="J46" s="2"/>
      <c r="K46" s="2"/>
      <c r="L46" s="2"/>
      <c r="M46" s="2"/>
      <c r="N46" s="34"/>
      <c r="O46" s="34"/>
      <c r="P46" s="2"/>
      <c r="Q46" s="12" t="n">
        <f aca="false">SUM(Q45:Q45)</f>
        <v>99.9</v>
      </c>
      <c r="R46" s="12" t="n">
        <f aca="false">SUM(R45:R45)</f>
        <v>0</v>
      </c>
      <c r="S46" s="12" t="n">
        <f aca="false">SUM(S45:S45)</f>
        <v>0</v>
      </c>
      <c r="T46" s="12" t="n">
        <f aca="false">SUM(T45:T45)</f>
        <v>0</v>
      </c>
      <c r="U46" s="12" t="n">
        <f aca="false">SUM(U45:U45)</f>
        <v>0</v>
      </c>
      <c r="V46" s="12" t="n">
        <f aca="false">SUM(V45:V45)</f>
        <v>0</v>
      </c>
      <c r="W46" s="12" t="n">
        <f aca="false">SUM(W45:W45)</f>
        <v>0</v>
      </c>
      <c r="X46" s="12" t="n">
        <f aca="false">SUM(X45:X45)</f>
        <v>0</v>
      </c>
      <c r="Y46" s="12" t="n">
        <f aca="false">SUM(Y45:Y45)</f>
        <v>0</v>
      </c>
      <c r="Z46" s="12" t="n">
        <f aca="false">SUM(Z45:Z45)</f>
        <v>0</v>
      </c>
    </row>
    <row r="47" customFormat="false" ht="12.75" hidden="false" customHeight="false" outlineLevel="0" collapsed="false">
      <c r="A47" s="38"/>
      <c r="B47" s="34"/>
      <c r="C47" s="34"/>
      <c r="D47" s="2"/>
      <c r="E47" s="35"/>
      <c r="F47" s="2"/>
      <c r="G47" s="2"/>
      <c r="H47" s="2"/>
      <c r="I47" s="2"/>
      <c r="J47" s="2"/>
      <c r="K47" s="2"/>
      <c r="L47" s="2"/>
      <c r="M47" s="2"/>
      <c r="N47" s="34"/>
      <c r="O47" s="34"/>
      <c r="P47" s="2"/>
      <c r="Q47" s="45" t="s">
        <v>78</v>
      </c>
      <c r="R47" s="45" t="s">
        <v>79</v>
      </c>
      <c r="S47" s="45" t="s">
        <v>80</v>
      </c>
      <c r="T47" s="45" t="s">
        <v>11</v>
      </c>
      <c r="U47" s="45" t="s">
        <v>12</v>
      </c>
      <c r="V47" s="45" t="s">
        <v>81</v>
      </c>
      <c r="W47" s="45" t="s">
        <v>82</v>
      </c>
      <c r="X47" s="45" t="s">
        <v>83</v>
      </c>
      <c r="Y47" s="45" t="s">
        <v>84</v>
      </c>
      <c r="Z47" s="45" t="s">
        <v>85</v>
      </c>
    </row>
    <row r="48" customFormat="false" ht="12.75" hidden="false" customHeight="false" outlineLevel="0" collapsed="false">
      <c r="A48" s="17" t="s">
        <v>86</v>
      </c>
      <c r="B48" s="36"/>
      <c r="C48" s="36"/>
      <c r="D48" s="2"/>
      <c r="E48" s="35"/>
      <c r="F48" s="2"/>
      <c r="G48" s="2"/>
      <c r="H48" s="2"/>
      <c r="I48" s="2"/>
      <c r="J48" s="2"/>
      <c r="K48" s="2"/>
      <c r="L48" s="2"/>
      <c r="M48" s="2"/>
      <c r="N48" s="36"/>
      <c r="O48" s="46" t="s">
        <v>87</v>
      </c>
      <c r="P48" s="47"/>
      <c r="Q48" s="48" t="n">
        <f aca="false">SUM(Q13,Q18,Q28,Q33,Q43,Q46)</f>
        <v>2404.75</v>
      </c>
      <c r="R48" s="48" t="n">
        <f aca="false">SUM(R13,R18,R28,R33,R43,R46)</f>
        <v>61.105</v>
      </c>
      <c r="S48" s="48" t="n">
        <f aca="false">SUM(S13,S18,S28,S33,S43,S46)</f>
        <v>242.305</v>
      </c>
      <c r="T48" s="48" t="n">
        <f aca="false">SUM(T13,T18,T28,T33,T43,T46)</f>
        <v>135.42</v>
      </c>
      <c r="U48" s="48" t="n">
        <f aca="false">SUM(U13,U18,U28,U33,U43,U46)</f>
        <v>66.61</v>
      </c>
      <c r="V48" s="48" t="n">
        <f aca="false">SUM(V13,V18,V28,V33,V43,V46)</f>
        <v>115.86</v>
      </c>
      <c r="W48" s="48" t="n">
        <f aca="false">SUM(W13,W18,W28,W33,W43,W46)</f>
        <v>36.3445</v>
      </c>
      <c r="X48" s="48" t="n">
        <f aca="false">SUM(X13,X18,X28,X33,X43,X46)</f>
        <v>0.536</v>
      </c>
      <c r="Y48" s="48" t="n">
        <f aca="false">SUM(Y13,Y18,Y28,Y33,Y43,Y46)</f>
        <v>19.12</v>
      </c>
      <c r="Z48" s="48" t="n">
        <f aca="false">SUM(Z13,Z18,Z28,Z33,Z43,Z46)</f>
        <v>1863.95</v>
      </c>
    </row>
    <row r="49" customFormat="false" ht="12.75" hidden="false" customHeight="false" outlineLevel="0" collapsed="false">
      <c r="A49" s="1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49"/>
      <c r="P49" s="50" t="s">
        <v>88</v>
      </c>
      <c r="Q49" s="22"/>
      <c r="R49" s="48" t="n">
        <f aca="false">R48*4/Q48*100</f>
        <v>10.1640503170808</v>
      </c>
      <c r="S49" s="48" t="n">
        <f aca="false">S48*4/Q48*100</f>
        <v>40.3043975465225</v>
      </c>
      <c r="T49" s="48" t="n">
        <f aca="false">T48*4/Q48*100</f>
        <v>22.5254184426656</v>
      </c>
      <c r="U49" s="48" t="n">
        <f aca="false">U48*4/Q48*100</f>
        <v>11.079738018505</v>
      </c>
      <c r="V49" s="48" t="n">
        <f aca="false">V48*9/Q48*100</f>
        <v>43.3616800083169</v>
      </c>
      <c r="W49" s="48" t="n">
        <f aca="false">W48*9/Q48*100</f>
        <v>13.6022663478532</v>
      </c>
      <c r="X49" s="48" t="n">
        <f aca="false">X48*9/Q48*100</f>
        <v>0.200602973282046</v>
      </c>
      <c r="Y49" s="11"/>
      <c r="Z49" s="11"/>
    </row>
    <row r="50" customFormat="false" ht="12.75" hidden="false" customHeight="false" outlineLevel="0" collapsed="false">
      <c r="A50" s="1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customFormat="false" ht="12.75" hidden="false" customHeight="false" outlineLevel="0" collapsed="false">
      <c r="A51" s="16" t="s">
        <v>89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customFormat="false" ht="12.75" hidden="false" customHeight="false" outlineLevel="0" collapsed="false">
      <c r="A52" s="17" t="s">
        <v>90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customFormat="false" ht="12.75" hidden="false" customHeight="false" outlineLevel="0" collapsed="false">
      <c r="A53" s="18" t="s">
        <v>91</v>
      </c>
      <c r="B53" s="19" t="s">
        <v>92</v>
      </c>
      <c r="C53" s="19" t="s">
        <v>30</v>
      </c>
      <c r="D53" s="20" t="n">
        <v>100</v>
      </c>
      <c r="E53" s="21" t="s">
        <v>31</v>
      </c>
      <c r="F53" s="20" t="n">
        <v>335</v>
      </c>
      <c r="G53" s="20" t="n">
        <v>9.1</v>
      </c>
      <c r="H53" s="20" t="n">
        <v>39.7</v>
      </c>
      <c r="I53" s="20" t="n">
        <v>0</v>
      </c>
      <c r="J53" s="20" t="n">
        <v>0</v>
      </c>
      <c r="K53" s="20" t="n">
        <v>20.2</v>
      </c>
      <c r="L53" s="20" t="n">
        <v>7.6</v>
      </c>
      <c r="M53" s="20" t="n">
        <v>0.34</v>
      </c>
      <c r="N53" s="20" t="n">
        <v>0.7</v>
      </c>
      <c r="O53" s="20" t="n">
        <v>447</v>
      </c>
      <c r="P53" s="2"/>
      <c r="Q53" s="22" t="n">
        <f aca="false">D53*F53/100</f>
        <v>335</v>
      </c>
      <c r="R53" s="22" t="n">
        <f aca="false">D53*G53/100</f>
        <v>9.1</v>
      </c>
      <c r="S53" s="22" t="n">
        <f aca="false">D53*H53/100</f>
        <v>39.7</v>
      </c>
      <c r="T53" s="22" t="n">
        <f aca="false">D53*I53/100</f>
        <v>0</v>
      </c>
      <c r="U53" s="22" t="n">
        <f aca="false">D53*J53/100</f>
        <v>0</v>
      </c>
      <c r="V53" s="22" t="n">
        <f aca="false">D53*K53/100</f>
        <v>20.2</v>
      </c>
      <c r="W53" s="22" t="n">
        <f aca="false">D53*L53/100</f>
        <v>7.6</v>
      </c>
      <c r="X53" s="22" t="n">
        <f aca="false">D53*M53/100</f>
        <v>0.34</v>
      </c>
      <c r="Y53" s="22" t="n">
        <f aca="false">D53*N53/100</f>
        <v>0.7</v>
      </c>
      <c r="Z53" s="22" t="n">
        <f aca="false">D53*O53/100</f>
        <v>447</v>
      </c>
    </row>
    <row r="54" customFormat="false" ht="12.75" hidden="false" customHeight="false" outlineLevel="0" collapsed="false">
      <c r="A54" s="23" t="s">
        <v>43</v>
      </c>
      <c r="B54" s="24"/>
      <c r="C54" s="25"/>
      <c r="D54" s="26"/>
      <c r="E54" s="27"/>
      <c r="F54" s="26"/>
      <c r="G54" s="26"/>
      <c r="H54" s="26"/>
      <c r="I54" s="26"/>
      <c r="J54" s="26"/>
      <c r="K54" s="26"/>
      <c r="L54" s="26"/>
      <c r="M54" s="26"/>
      <c r="N54" s="25"/>
      <c r="O54" s="25"/>
      <c r="P54" s="2"/>
      <c r="Q54" s="12" t="n">
        <f aca="false">SUM(Q53:Q53)</f>
        <v>335</v>
      </c>
      <c r="R54" s="12" t="n">
        <f aca="false">SUM(R53:R53)</f>
        <v>9.1</v>
      </c>
      <c r="S54" s="12" t="n">
        <f aca="false">SUM(S53:S53)</f>
        <v>39.7</v>
      </c>
      <c r="T54" s="12" t="n">
        <f aca="false">SUM(T53:T53)</f>
        <v>0</v>
      </c>
      <c r="U54" s="12" t="n">
        <f aca="false">SUM(U53:U53)</f>
        <v>0</v>
      </c>
      <c r="V54" s="12" t="n">
        <f aca="false">SUM(V53:V53)</f>
        <v>20.2</v>
      </c>
      <c r="W54" s="12" t="n">
        <f aca="false">SUM(W53:W53)</f>
        <v>7.6</v>
      </c>
      <c r="X54" s="12" t="n">
        <f aca="false">SUM(X53:X53)</f>
        <v>0.34</v>
      </c>
      <c r="Y54" s="12" t="n">
        <f aca="false">SUM(Y53:Y53)</f>
        <v>0.7</v>
      </c>
      <c r="Z54" s="12" t="n">
        <f aca="false">SUM(Z53:Z53)</f>
        <v>447</v>
      </c>
    </row>
    <row r="55" customFormat="false" ht="12.75" hidden="false" customHeight="false" outlineLevel="0" collapsed="false">
      <c r="A55" s="28" t="s">
        <v>44</v>
      </c>
      <c r="B55" s="29"/>
      <c r="C55" s="30"/>
      <c r="D55" s="31"/>
      <c r="E55" s="32"/>
      <c r="F55" s="31"/>
      <c r="G55" s="31"/>
      <c r="H55" s="31"/>
      <c r="I55" s="31"/>
      <c r="J55" s="31"/>
      <c r="K55" s="31"/>
      <c r="L55" s="31"/>
      <c r="M55" s="31"/>
      <c r="N55" s="30"/>
      <c r="O55" s="30"/>
      <c r="P55" s="2"/>
      <c r="Q55" s="26"/>
      <c r="R55" s="26"/>
      <c r="S55" s="26"/>
      <c r="T55" s="26"/>
      <c r="U55" s="26"/>
      <c r="V55" s="26"/>
      <c r="W55" s="26"/>
      <c r="X55" s="26"/>
      <c r="Y55" s="25"/>
      <c r="Z55" s="25"/>
    </row>
    <row r="56" customFormat="false" ht="12.75" hidden="false" customHeight="false" outlineLevel="0" collapsed="false">
      <c r="A56" s="18" t="s">
        <v>93</v>
      </c>
      <c r="B56" s="19" t="s">
        <v>94</v>
      </c>
      <c r="C56" s="19" t="s">
        <v>30</v>
      </c>
      <c r="D56" s="20" t="n">
        <v>15</v>
      </c>
      <c r="E56" s="21" t="s">
        <v>31</v>
      </c>
      <c r="F56" s="20" t="n">
        <v>550</v>
      </c>
      <c r="G56" s="20" t="n">
        <v>9.2</v>
      </c>
      <c r="H56" s="20" t="n">
        <v>54.3</v>
      </c>
      <c r="I56" s="20" t="n">
        <v>46.5</v>
      </c>
      <c r="J56" s="20" t="n">
        <v>46.5</v>
      </c>
      <c r="K56" s="20" t="n">
        <v>33.5</v>
      </c>
      <c r="L56" s="20" t="n">
        <v>21.6</v>
      </c>
      <c r="M56" s="20" t="n">
        <v>0.46</v>
      </c>
      <c r="N56" s="20" t="n">
        <v>0.5</v>
      </c>
      <c r="O56" s="20" t="n">
        <v>10</v>
      </c>
      <c r="P56" s="2"/>
      <c r="Q56" s="22" t="n">
        <f aca="false">D56*F56/100</f>
        <v>82.5</v>
      </c>
      <c r="R56" s="22" t="n">
        <f aca="false">D56*G56/100</f>
        <v>1.38</v>
      </c>
      <c r="S56" s="22" t="n">
        <f aca="false">D56*H56/100</f>
        <v>8.145</v>
      </c>
      <c r="T56" s="22" t="n">
        <f aca="false">D56*I56/100</f>
        <v>6.975</v>
      </c>
      <c r="U56" s="22" t="n">
        <f aca="false">D56*J56/100</f>
        <v>6.975</v>
      </c>
      <c r="V56" s="22" t="n">
        <f aca="false">D56*K56/100</f>
        <v>5.025</v>
      </c>
      <c r="W56" s="22" t="n">
        <f aca="false">D56*L56/100</f>
        <v>3.24</v>
      </c>
      <c r="X56" s="22" t="n">
        <f aca="false">D56*M56/100</f>
        <v>0.069</v>
      </c>
      <c r="Y56" s="22" t="n">
        <f aca="false">D56*N56/100</f>
        <v>0.075</v>
      </c>
      <c r="Z56" s="22" t="n">
        <f aca="false">D56*O56/100</f>
        <v>1.5</v>
      </c>
    </row>
    <row r="57" customFormat="false" ht="12.75" hidden="false" customHeight="false" outlineLevel="0" collapsed="false">
      <c r="A57" s="18" t="s">
        <v>46</v>
      </c>
      <c r="B57" s="19" t="s">
        <v>42</v>
      </c>
      <c r="C57" s="19" t="s">
        <v>30</v>
      </c>
      <c r="D57" s="20" t="n">
        <v>150</v>
      </c>
      <c r="E57" s="21" t="s">
        <v>31</v>
      </c>
      <c r="F57" s="20" t="n">
        <v>2</v>
      </c>
      <c r="G57" s="20" t="n">
        <v>0.2</v>
      </c>
      <c r="H57" s="20" t="n">
        <v>0.3</v>
      </c>
      <c r="I57" s="20" t="n">
        <v>0</v>
      </c>
      <c r="J57" s="20" t="n">
        <v>0</v>
      </c>
      <c r="K57" s="20" t="n">
        <v>0</v>
      </c>
      <c r="L57" s="20" t="n">
        <v>0</v>
      </c>
      <c r="M57" s="20" t="n">
        <v>0</v>
      </c>
      <c r="N57" s="20" t="n">
        <v>0</v>
      </c>
      <c r="O57" s="20" t="n">
        <v>0</v>
      </c>
      <c r="P57" s="2"/>
      <c r="Q57" s="22" t="n">
        <f aca="false">D57*F57/100</f>
        <v>3</v>
      </c>
      <c r="R57" s="22" t="n">
        <f aca="false">D57*G57/100</f>
        <v>0.3</v>
      </c>
      <c r="S57" s="22" t="n">
        <f aca="false">D57*H57/100</f>
        <v>0.45</v>
      </c>
      <c r="T57" s="22" t="n">
        <f aca="false">D57*I57/100</f>
        <v>0</v>
      </c>
      <c r="U57" s="22" t="n">
        <f aca="false">D57*J57/100</f>
        <v>0</v>
      </c>
      <c r="V57" s="22" t="n">
        <f aca="false">D57*K57/100</f>
        <v>0</v>
      </c>
      <c r="W57" s="22" t="n">
        <f aca="false">D57*L57/100</f>
        <v>0</v>
      </c>
      <c r="X57" s="22" t="n">
        <f aca="false">D57*M57/100</f>
        <v>0</v>
      </c>
      <c r="Y57" s="22" t="n">
        <f aca="false">D57*N57/100</f>
        <v>0</v>
      </c>
      <c r="Z57" s="22" t="n">
        <f aca="false">D57*O57/100</f>
        <v>0</v>
      </c>
    </row>
    <row r="58" customFormat="false" ht="12.75" hidden="false" customHeight="false" outlineLevel="0" collapsed="false">
      <c r="A58" s="18" t="s">
        <v>95</v>
      </c>
      <c r="B58" s="19" t="s">
        <v>38</v>
      </c>
      <c r="C58" s="19" t="s">
        <v>30</v>
      </c>
      <c r="D58" s="20" t="n">
        <v>15</v>
      </c>
      <c r="E58" s="21" t="s">
        <v>31</v>
      </c>
      <c r="F58" s="20" t="n">
        <v>394</v>
      </c>
      <c r="G58" s="20" t="n">
        <v>0</v>
      </c>
      <c r="H58" s="20" t="n">
        <v>100</v>
      </c>
      <c r="I58" s="20" t="n">
        <v>100</v>
      </c>
      <c r="J58" s="20" t="n">
        <v>100</v>
      </c>
      <c r="K58" s="20" t="n">
        <v>0</v>
      </c>
      <c r="L58" s="20" t="n">
        <v>0</v>
      </c>
      <c r="M58" s="20" t="n">
        <v>0</v>
      </c>
      <c r="N58" s="20" t="n">
        <v>0</v>
      </c>
      <c r="O58" s="20" t="n">
        <v>0</v>
      </c>
      <c r="P58" s="2"/>
      <c r="Q58" s="22" t="n">
        <f aca="false">D58*F58/100</f>
        <v>59.1</v>
      </c>
      <c r="R58" s="22" t="n">
        <f aca="false">D58*G58/100</f>
        <v>0</v>
      </c>
      <c r="S58" s="22" t="n">
        <f aca="false">D58*H58/100</f>
        <v>15</v>
      </c>
      <c r="T58" s="22" t="n">
        <f aca="false">D58*I58/100</f>
        <v>15</v>
      </c>
      <c r="U58" s="22" t="n">
        <f aca="false">D58*J58/100</f>
        <v>15</v>
      </c>
      <c r="V58" s="22" t="n">
        <f aca="false">D58*K58/100</f>
        <v>0</v>
      </c>
      <c r="W58" s="22" t="n">
        <f aca="false">D58*L58/100</f>
        <v>0</v>
      </c>
      <c r="X58" s="22" t="n">
        <f aca="false">D58*M58/100</f>
        <v>0</v>
      </c>
      <c r="Y58" s="22" t="n">
        <f aca="false">D58*N58/100</f>
        <v>0</v>
      </c>
      <c r="Z58" s="22" t="n">
        <f aca="false">D58*O58/100</f>
        <v>0</v>
      </c>
    </row>
    <row r="59" customFormat="false" ht="12.75" hidden="false" customHeight="false" outlineLevel="0" collapsed="false">
      <c r="A59" s="18" t="s">
        <v>96</v>
      </c>
      <c r="B59" s="19" t="s">
        <v>29</v>
      </c>
      <c r="C59" s="19" t="s">
        <v>30</v>
      </c>
      <c r="D59" s="20" t="n">
        <v>15</v>
      </c>
      <c r="E59" s="21" t="s">
        <v>31</v>
      </c>
      <c r="F59" s="20" t="n">
        <v>158</v>
      </c>
      <c r="G59" s="20" t="n">
        <v>8.6</v>
      </c>
      <c r="H59" s="20" t="n">
        <v>11.3</v>
      </c>
      <c r="I59" s="20" t="n">
        <v>11.3</v>
      </c>
      <c r="J59" s="20" t="n">
        <v>0</v>
      </c>
      <c r="K59" s="20" t="n">
        <v>9</v>
      </c>
      <c r="L59" s="20" t="n">
        <v>5.4</v>
      </c>
      <c r="M59" s="20" t="n">
        <v>0.2</v>
      </c>
      <c r="N59" s="20" t="n">
        <v>0</v>
      </c>
      <c r="O59" s="20" t="n">
        <v>180</v>
      </c>
      <c r="P59" s="2"/>
      <c r="Q59" s="22" t="n">
        <f aca="false">D59*F59/100</f>
        <v>23.7</v>
      </c>
      <c r="R59" s="22" t="n">
        <f aca="false">D59*G59/100</f>
        <v>1.29</v>
      </c>
      <c r="S59" s="22" t="n">
        <f aca="false">D59*H59/100</f>
        <v>1.695</v>
      </c>
      <c r="T59" s="22" t="n">
        <f aca="false">D59*I59/100</f>
        <v>1.695</v>
      </c>
      <c r="U59" s="22" t="n">
        <f aca="false">D59*J59/100</f>
        <v>0</v>
      </c>
      <c r="V59" s="22" t="n">
        <f aca="false">D59*K59/100</f>
        <v>1.35</v>
      </c>
      <c r="W59" s="22" t="n">
        <f aca="false">D59*L59/100</f>
        <v>0.81</v>
      </c>
      <c r="X59" s="22" t="n">
        <f aca="false">D59*M59/100</f>
        <v>0.03</v>
      </c>
      <c r="Y59" s="22" t="n">
        <f aca="false">D59*N59/100</f>
        <v>0</v>
      </c>
      <c r="Z59" s="22" t="n">
        <f aca="false">D59*O59/100</f>
        <v>27</v>
      </c>
    </row>
    <row r="60" customFormat="false" ht="12.75" hidden="false" customHeight="false" outlineLevel="0" collapsed="false">
      <c r="A60" s="18" t="s">
        <v>39</v>
      </c>
      <c r="B60" s="19" t="s">
        <v>40</v>
      </c>
      <c r="C60" s="19" t="s">
        <v>30</v>
      </c>
      <c r="D60" s="20" t="n">
        <v>100</v>
      </c>
      <c r="E60" s="21" t="s">
        <v>31</v>
      </c>
      <c r="F60" s="20" t="n">
        <v>95</v>
      </c>
      <c r="G60" s="20" t="n">
        <v>1.2</v>
      </c>
      <c r="H60" s="20" t="n">
        <v>23.2</v>
      </c>
      <c r="I60" s="20" t="n">
        <v>20.9</v>
      </c>
      <c r="J60" s="20" t="n">
        <v>0</v>
      </c>
      <c r="K60" s="20" t="n">
        <v>0.3</v>
      </c>
      <c r="L60" s="20" t="n">
        <v>0.1</v>
      </c>
      <c r="M60" s="20" t="n">
        <v>0</v>
      </c>
      <c r="N60" s="20" t="n">
        <v>1.1</v>
      </c>
      <c r="O60" s="20" t="n">
        <v>1</v>
      </c>
      <c r="P60" s="2"/>
      <c r="Q60" s="22" t="n">
        <f aca="false">D60*F60/100</f>
        <v>95</v>
      </c>
      <c r="R60" s="22" t="n">
        <f aca="false">D60*G60/100</f>
        <v>1.2</v>
      </c>
      <c r="S60" s="22" t="n">
        <f aca="false">D60*H60/100</f>
        <v>23.2</v>
      </c>
      <c r="T60" s="22" t="n">
        <f aca="false">D60*I60/100</f>
        <v>20.9</v>
      </c>
      <c r="U60" s="22" t="n">
        <f aca="false">D60*J60/100</f>
        <v>0</v>
      </c>
      <c r="V60" s="22" t="n">
        <f aca="false">D60*K60/100</f>
        <v>0.3</v>
      </c>
      <c r="W60" s="22" t="n">
        <f aca="false">D60*L60/100</f>
        <v>0.1</v>
      </c>
      <c r="X60" s="22" t="n">
        <f aca="false">D60*M60/100</f>
        <v>0</v>
      </c>
      <c r="Y60" s="22" t="n">
        <f aca="false">D60*N60/100</f>
        <v>1.1</v>
      </c>
      <c r="Z60" s="22" t="n">
        <f aca="false">D60*O60/100</f>
        <v>1</v>
      </c>
    </row>
    <row r="61" customFormat="false" ht="12.75" hidden="false" customHeight="false" outlineLevel="0" collapsed="false">
      <c r="A61" s="33" t="s">
        <v>48</v>
      </c>
      <c r="B61" s="34"/>
      <c r="C61" s="34"/>
      <c r="D61" s="2"/>
      <c r="E61" s="35"/>
      <c r="F61" s="2"/>
      <c r="G61" s="2"/>
      <c r="H61" s="2"/>
      <c r="I61" s="2"/>
      <c r="J61" s="2"/>
      <c r="K61" s="2"/>
      <c r="L61" s="2"/>
      <c r="M61" s="2"/>
      <c r="N61" s="34"/>
      <c r="O61" s="34"/>
      <c r="P61" s="2"/>
      <c r="Q61" s="12" t="n">
        <f aca="false">SUM(Q56:Q60)</f>
        <v>263.3</v>
      </c>
      <c r="R61" s="12" t="n">
        <f aca="false">SUM(R56:R60)</f>
        <v>4.17</v>
      </c>
      <c r="S61" s="12" t="n">
        <f aca="false">SUM(S56:S60)</f>
        <v>48.49</v>
      </c>
      <c r="T61" s="12" t="n">
        <f aca="false">SUM(T56:T60)</f>
        <v>44.57</v>
      </c>
      <c r="U61" s="12" t="n">
        <f aca="false">SUM(U56:U60)</f>
        <v>21.975</v>
      </c>
      <c r="V61" s="12" t="n">
        <f aca="false">SUM(V56:V60)</f>
        <v>6.675</v>
      </c>
      <c r="W61" s="12" t="n">
        <f aca="false">SUM(W56:W60)</f>
        <v>4.15</v>
      </c>
      <c r="X61" s="12" t="n">
        <f aca="false">SUM(X56:X60)</f>
        <v>0.099</v>
      </c>
      <c r="Y61" s="12" t="n">
        <f aca="false">SUM(Y56:Y60)</f>
        <v>1.175</v>
      </c>
      <c r="Z61" s="12" t="n">
        <f aca="false">SUM(Z56:Z60)</f>
        <v>29.5</v>
      </c>
    </row>
    <row r="62" customFormat="false" ht="12.75" hidden="false" customHeight="false" outlineLevel="0" collapsed="false">
      <c r="A62" s="17" t="s">
        <v>49</v>
      </c>
      <c r="B62" s="36"/>
      <c r="C62" s="36"/>
      <c r="D62" s="2"/>
      <c r="E62" s="35"/>
      <c r="F62" s="2"/>
      <c r="G62" s="2"/>
      <c r="H62" s="2"/>
      <c r="I62" s="2"/>
      <c r="J62" s="2"/>
      <c r="K62" s="2"/>
      <c r="L62" s="2"/>
      <c r="M62" s="2"/>
      <c r="N62" s="36"/>
      <c r="O62" s="36"/>
      <c r="P62" s="2"/>
      <c r="Q62" s="26"/>
      <c r="R62" s="26"/>
      <c r="S62" s="26"/>
      <c r="T62" s="26"/>
      <c r="U62" s="26"/>
      <c r="V62" s="26"/>
      <c r="W62" s="26"/>
      <c r="X62" s="26"/>
      <c r="Y62" s="25"/>
      <c r="Z62" s="25"/>
    </row>
    <row r="63" customFormat="false" ht="12.75" hidden="false" customHeight="false" outlineLevel="0" collapsed="false">
      <c r="A63" s="51" t="s">
        <v>97</v>
      </c>
      <c r="B63" s="19" t="s">
        <v>69</v>
      </c>
      <c r="C63" s="19" t="s">
        <v>30</v>
      </c>
      <c r="D63" s="20" t="n">
        <v>90</v>
      </c>
      <c r="E63" s="21" t="s">
        <v>31</v>
      </c>
      <c r="F63" s="20" t="n">
        <v>334</v>
      </c>
      <c r="G63" s="20" t="n">
        <v>24.9</v>
      </c>
      <c r="H63" s="20" t="n">
        <v>0.2</v>
      </c>
      <c r="I63" s="20" t="n">
        <v>0</v>
      </c>
      <c r="J63" s="20" t="n">
        <v>0</v>
      </c>
      <c r="K63" s="20" t="n">
        <v>22.5</v>
      </c>
      <c r="L63" s="20" t="n">
        <v>8.4</v>
      </c>
      <c r="M63" s="20" t="n">
        <v>0.045</v>
      </c>
      <c r="N63" s="20" t="n">
        <v>0</v>
      </c>
      <c r="O63" s="20" t="n">
        <v>365</v>
      </c>
      <c r="P63" s="2"/>
      <c r="Q63" s="22" t="n">
        <f aca="false">D63*F63/100</f>
        <v>300.6</v>
      </c>
      <c r="R63" s="22" t="n">
        <f aca="false">D63*G63/100</f>
        <v>22.41</v>
      </c>
      <c r="S63" s="22" t="n">
        <f aca="false">D63*H63/100</f>
        <v>0.18</v>
      </c>
      <c r="T63" s="22" t="n">
        <f aca="false">D63*I63/100</f>
        <v>0</v>
      </c>
      <c r="U63" s="22" t="n">
        <f aca="false">D63*J63/100</f>
        <v>0</v>
      </c>
      <c r="V63" s="22" t="n">
        <f aca="false">D63*K63/100</f>
        <v>20.25</v>
      </c>
      <c r="W63" s="22" t="n">
        <f aca="false">D63*L63/100</f>
        <v>7.56</v>
      </c>
      <c r="X63" s="22" t="n">
        <f aca="false">D63*M63/100</f>
        <v>0.0405</v>
      </c>
      <c r="Y63" s="22" t="n">
        <f aca="false">D63*N63/100</f>
        <v>0</v>
      </c>
      <c r="Z63" s="22" t="n">
        <f aca="false">D63*O63/100</f>
        <v>328.5</v>
      </c>
    </row>
    <row r="64" customFormat="false" ht="12.75" hidden="false" customHeight="false" outlineLevel="0" collapsed="false">
      <c r="A64" s="51" t="s">
        <v>98</v>
      </c>
      <c r="B64" s="19" t="s">
        <v>99</v>
      </c>
      <c r="C64" s="19" t="s">
        <v>100</v>
      </c>
      <c r="D64" s="20" t="n">
        <v>30</v>
      </c>
      <c r="E64" s="21" t="s">
        <v>31</v>
      </c>
      <c r="F64" s="20" t="n">
        <v>108</v>
      </c>
      <c r="G64" s="20" t="n">
        <v>6.9</v>
      </c>
      <c r="H64" s="20" t="n">
        <v>2.3</v>
      </c>
      <c r="I64" s="20" t="n">
        <v>0</v>
      </c>
      <c r="J64" s="20" t="n">
        <v>0</v>
      </c>
      <c r="K64" s="20" t="n">
        <v>8</v>
      </c>
      <c r="L64" s="20" t="n">
        <v>4</v>
      </c>
      <c r="M64" s="20" t="n">
        <v>0.05</v>
      </c>
      <c r="N64" s="20" t="n">
        <v>0</v>
      </c>
      <c r="O64" s="20" t="n">
        <v>204</v>
      </c>
      <c r="P64" s="2"/>
      <c r="Q64" s="22" t="n">
        <f aca="false">D64*F64/100</f>
        <v>32.4</v>
      </c>
      <c r="R64" s="22" t="n">
        <f aca="false">D64*G64/100</f>
        <v>2.07</v>
      </c>
      <c r="S64" s="22" t="n">
        <f aca="false">D64*H64/100</f>
        <v>0.69</v>
      </c>
      <c r="T64" s="22" t="n">
        <f aca="false">D64*I64/100</f>
        <v>0</v>
      </c>
      <c r="U64" s="22" t="n">
        <f aca="false">D64*J64/100</f>
        <v>0</v>
      </c>
      <c r="V64" s="22" t="n">
        <f aca="false">D64*K64/100</f>
        <v>2.4</v>
      </c>
      <c r="W64" s="22" t="n">
        <f aca="false">D64*L64/100</f>
        <v>1.2</v>
      </c>
      <c r="X64" s="22" t="n">
        <f aca="false">D64*M64/100</f>
        <v>0.015</v>
      </c>
      <c r="Y64" s="22" t="n">
        <f aca="false">D64*N64/100</f>
        <v>0</v>
      </c>
      <c r="Z64" s="22" t="n">
        <f aca="false">D64*O64/100</f>
        <v>61.2</v>
      </c>
    </row>
    <row r="65" customFormat="false" ht="12.75" hidden="false" customHeight="false" outlineLevel="0" collapsed="false">
      <c r="A65" s="18" t="s">
        <v>101</v>
      </c>
      <c r="B65" s="19" t="s">
        <v>33</v>
      </c>
      <c r="C65" s="19" t="s">
        <v>30</v>
      </c>
      <c r="D65" s="20" t="n">
        <v>60</v>
      </c>
      <c r="E65" s="21" t="s">
        <v>31</v>
      </c>
      <c r="F65" s="20" t="n">
        <v>281</v>
      </c>
      <c r="G65" s="20" t="n">
        <v>9.1</v>
      </c>
      <c r="H65" s="20" t="n">
        <v>53.2</v>
      </c>
      <c r="I65" s="20" t="n">
        <v>3</v>
      </c>
      <c r="J65" s="20" t="n">
        <v>1.15</v>
      </c>
      <c r="K65" s="20" t="n">
        <v>2.6</v>
      </c>
      <c r="L65" s="20" t="n">
        <v>0.6</v>
      </c>
      <c r="M65" s="20" t="n">
        <v>0</v>
      </c>
      <c r="N65" s="20" t="n">
        <v>2.3</v>
      </c>
      <c r="O65" s="20" t="n">
        <v>439</v>
      </c>
      <c r="P65" s="2"/>
      <c r="Q65" s="22" t="n">
        <f aca="false">D65*F65/100</f>
        <v>168.6</v>
      </c>
      <c r="R65" s="22" t="n">
        <f aca="false">D65*G65/100</f>
        <v>5.46</v>
      </c>
      <c r="S65" s="22" t="n">
        <f aca="false">D65*H65/100</f>
        <v>31.92</v>
      </c>
      <c r="T65" s="22" t="n">
        <f aca="false">D65*I65/100</f>
        <v>1.8</v>
      </c>
      <c r="U65" s="22" t="n">
        <f aca="false">D65*J65/100</f>
        <v>0.69</v>
      </c>
      <c r="V65" s="22" t="n">
        <f aca="false">D65*K65/100</f>
        <v>1.56</v>
      </c>
      <c r="W65" s="22" t="n">
        <f aca="false">D65*L65/100</f>
        <v>0.36</v>
      </c>
      <c r="X65" s="22" t="n">
        <f aca="false">D65*M65/100</f>
        <v>0</v>
      </c>
      <c r="Y65" s="22" t="n">
        <f aca="false">D65*N65/100</f>
        <v>1.38</v>
      </c>
      <c r="Z65" s="22" t="n">
        <f aca="false">D65*O65/100</f>
        <v>263.4</v>
      </c>
    </row>
    <row r="66" customFormat="false" ht="12.75" hidden="false" customHeight="false" outlineLevel="0" collapsed="false">
      <c r="A66" s="40" t="s">
        <v>70</v>
      </c>
      <c r="B66" s="19" t="s">
        <v>71</v>
      </c>
      <c r="C66" s="19" t="s">
        <v>30</v>
      </c>
      <c r="D66" s="20" t="n">
        <v>60</v>
      </c>
      <c r="E66" s="21" t="s">
        <v>31</v>
      </c>
      <c r="F66" s="20" t="n">
        <v>280</v>
      </c>
      <c r="G66" s="20" t="n">
        <v>3.3</v>
      </c>
      <c r="H66" s="20" t="n">
        <v>34</v>
      </c>
      <c r="I66" s="20" t="n">
        <v>1.3</v>
      </c>
      <c r="J66" s="20" t="n">
        <v>0</v>
      </c>
      <c r="K66" s="20" t="n">
        <v>15.5</v>
      </c>
      <c r="L66" s="20" t="n">
        <v>5.8</v>
      </c>
      <c r="M66" s="20" t="n">
        <v>0</v>
      </c>
      <c r="N66" s="20" t="n">
        <v>0</v>
      </c>
      <c r="O66" s="20" t="n">
        <v>310</v>
      </c>
      <c r="P66" s="2"/>
      <c r="Q66" s="41" t="n">
        <f aca="false">D66*F66/100</f>
        <v>168</v>
      </c>
      <c r="R66" s="41" t="n">
        <f aca="false">D66*G66/100</f>
        <v>1.98</v>
      </c>
      <c r="S66" s="41" t="n">
        <f aca="false">D66*H66/100</f>
        <v>20.4</v>
      </c>
      <c r="T66" s="41" t="n">
        <f aca="false">D66*I66/100</f>
        <v>0.78</v>
      </c>
      <c r="U66" s="41" t="n">
        <f aca="false">D66*J66/100</f>
        <v>0</v>
      </c>
      <c r="V66" s="41" t="n">
        <f aca="false">D66*K66/100</f>
        <v>9.3</v>
      </c>
      <c r="W66" s="41" t="n">
        <f aca="false">D66*L66/100</f>
        <v>3.48</v>
      </c>
      <c r="X66" s="41" t="n">
        <f aca="false">D66*M66/100</f>
        <v>0</v>
      </c>
      <c r="Y66" s="41" t="n">
        <f aca="false">D66*N66/100</f>
        <v>0</v>
      </c>
      <c r="Z66" s="41" t="n">
        <f aca="false">D66*O66/100</f>
        <v>186</v>
      </c>
    </row>
    <row r="67" customFormat="false" ht="12.75" hidden="false" customHeight="false" outlineLevel="0" collapsed="false">
      <c r="A67" s="18" t="s">
        <v>102</v>
      </c>
      <c r="B67" s="19" t="s">
        <v>40</v>
      </c>
      <c r="C67" s="19" t="s">
        <v>30</v>
      </c>
      <c r="D67" s="20" t="n">
        <v>50</v>
      </c>
      <c r="E67" s="21" t="s">
        <v>31</v>
      </c>
      <c r="F67" s="20" t="n">
        <v>12</v>
      </c>
      <c r="G67" s="20" t="n">
        <v>1</v>
      </c>
      <c r="H67" s="20" t="n">
        <v>1.2</v>
      </c>
      <c r="I67" s="20" t="n">
        <v>1.2</v>
      </c>
      <c r="J67" s="20" t="n">
        <v>0</v>
      </c>
      <c r="K67" s="20" t="n">
        <v>0.4</v>
      </c>
      <c r="L67" s="20" t="n">
        <v>0</v>
      </c>
      <c r="M67" s="20" t="n">
        <v>0</v>
      </c>
      <c r="N67" s="20" t="n">
        <v>1.5</v>
      </c>
      <c r="O67" s="20" t="n">
        <v>9</v>
      </c>
      <c r="P67" s="2"/>
      <c r="Q67" s="22" t="n">
        <f aca="false">D67*F67/100</f>
        <v>6</v>
      </c>
      <c r="R67" s="22" t="n">
        <f aca="false">D67*G67/100</f>
        <v>0.5</v>
      </c>
      <c r="S67" s="22" t="n">
        <f aca="false">D67*H67/100</f>
        <v>0.6</v>
      </c>
      <c r="T67" s="22" t="n">
        <f aca="false">D67*I67/100</f>
        <v>0.6</v>
      </c>
      <c r="U67" s="22" t="n">
        <f aca="false">D67*J67/100</f>
        <v>0</v>
      </c>
      <c r="V67" s="22" t="n">
        <f aca="false">D67*K67/100</f>
        <v>0.2</v>
      </c>
      <c r="W67" s="22" t="n">
        <f aca="false">D67*L67/100</f>
        <v>0</v>
      </c>
      <c r="X67" s="22" t="n">
        <f aca="false">D67*M67/100</f>
        <v>0</v>
      </c>
      <c r="Y67" s="22" t="n">
        <f aca="false">D67*N67/100</f>
        <v>0.75</v>
      </c>
      <c r="Z67" s="22" t="n">
        <f aca="false">D67*O67/100</f>
        <v>4.5</v>
      </c>
    </row>
    <row r="68" customFormat="false" ht="12.75" hidden="false" customHeight="false" outlineLevel="0" collapsed="false">
      <c r="A68" s="18" t="s">
        <v>103</v>
      </c>
      <c r="B68" s="19" t="s">
        <v>35</v>
      </c>
      <c r="C68" s="19" t="s">
        <v>53</v>
      </c>
      <c r="D68" s="20" t="n">
        <v>10</v>
      </c>
      <c r="E68" s="21" t="s">
        <v>31</v>
      </c>
      <c r="F68" s="20" t="n">
        <v>899</v>
      </c>
      <c r="G68" s="20" t="n">
        <v>0</v>
      </c>
      <c r="H68" s="20" t="n">
        <v>0</v>
      </c>
      <c r="I68" s="20" t="n">
        <v>0</v>
      </c>
      <c r="J68" s="20" t="n">
        <v>0</v>
      </c>
      <c r="K68" s="20" t="n">
        <v>99.9</v>
      </c>
      <c r="L68" s="20" t="n">
        <v>14</v>
      </c>
      <c r="M68" s="20" t="n">
        <v>0</v>
      </c>
      <c r="N68" s="20" t="n">
        <v>0</v>
      </c>
      <c r="O68" s="20" t="n">
        <v>0</v>
      </c>
      <c r="P68" s="2"/>
      <c r="Q68" s="22" t="n">
        <f aca="false">D68*F68/100</f>
        <v>89.9</v>
      </c>
      <c r="R68" s="22" t="n">
        <f aca="false">D68*G68/100</f>
        <v>0</v>
      </c>
      <c r="S68" s="22" t="n">
        <f aca="false">D68*H68/100</f>
        <v>0</v>
      </c>
      <c r="T68" s="22" t="n">
        <f aca="false">D68*I68/100</f>
        <v>0</v>
      </c>
      <c r="U68" s="22" t="n">
        <f aca="false">D68*J68/100</f>
        <v>0</v>
      </c>
      <c r="V68" s="22" t="n">
        <f aca="false">D68*K68/100</f>
        <v>9.99</v>
      </c>
      <c r="W68" s="22" t="n">
        <f aca="false">D68*L68/100</f>
        <v>1.4</v>
      </c>
      <c r="X68" s="22" t="n">
        <f aca="false">D68*M68/100</f>
        <v>0</v>
      </c>
      <c r="Y68" s="22" t="n">
        <f aca="false">D68*N68/100</f>
        <v>0</v>
      </c>
      <c r="Z68" s="22" t="n">
        <f aca="false">D68*O68/100</f>
        <v>0</v>
      </c>
    </row>
    <row r="69" customFormat="false" ht="12.75" hidden="false" customHeight="false" outlineLevel="0" collapsed="false">
      <c r="A69" s="40" t="s">
        <v>72</v>
      </c>
      <c r="B69" s="42" t="s">
        <v>42</v>
      </c>
      <c r="C69" s="42" t="s">
        <v>30</v>
      </c>
      <c r="D69" s="20" t="n">
        <v>330</v>
      </c>
      <c r="E69" s="21" t="s">
        <v>73</v>
      </c>
      <c r="F69" s="20" t="n">
        <v>39</v>
      </c>
      <c r="G69" s="20" t="n">
        <v>0</v>
      </c>
      <c r="H69" s="20" t="n">
        <v>9.8</v>
      </c>
      <c r="I69" s="20" t="n">
        <v>9.8</v>
      </c>
      <c r="J69" s="20" t="n">
        <v>9.8</v>
      </c>
      <c r="K69" s="20" t="n">
        <v>0</v>
      </c>
      <c r="L69" s="20" t="n">
        <v>0</v>
      </c>
      <c r="M69" s="20" t="n">
        <v>0</v>
      </c>
      <c r="N69" s="20" t="n">
        <v>0</v>
      </c>
      <c r="O69" s="20" t="n">
        <v>6</v>
      </c>
      <c r="P69" s="2"/>
      <c r="Q69" s="41" t="n">
        <f aca="false">D69*F69/100</f>
        <v>128.7</v>
      </c>
      <c r="R69" s="41" t="n">
        <f aca="false">D69*G69/100</f>
        <v>0</v>
      </c>
      <c r="S69" s="41" t="n">
        <f aca="false">D69*H69/100</f>
        <v>32.34</v>
      </c>
      <c r="T69" s="41" t="n">
        <f aca="false">D69*I69/100</f>
        <v>32.34</v>
      </c>
      <c r="U69" s="41" t="n">
        <f aca="false">D69*J69/100</f>
        <v>32.34</v>
      </c>
      <c r="V69" s="41" t="n">
        <f aca="false">D69*K69/100</f>
        <v>0</v>
      </c>
      <c r="W69" s="41" t="n">
        <f aca="false">D69*L69/100</f>
        <v>0</v>
      </c>
      <c r="X69" s="41" t="n">
        <f aca="false">D69*M69/100</f>
        <v>0</v>
      </c>
      <c r="Y69" s="41" t="n">
        <f aca="false">D69*N69/100</f>
        <v>0</v>
      </c>
      <c r="Z69" s="41" t="n">
        <f aca="false">D69*O69/100</f>
        <v>19.8</v>
      </c>
    </row>
    <row r="70" customFormat="false" ht="12.75" hidden="false" customHeight="false" outlineLevel="0" collapsed="false">
      <c r="A70" s="33" t="s">
        <v>104</v>
      </c>
      <c r="B70" s="34"/>
      <c r="C70" s="34"/>
      <c r="D70" s="2"/>
      <c r="E70" s="35"/>
      <c r="F70" s="2"/>
      <c r="G70" s="2"/>
      <c r="H70" s="2"/>
      <c r="I70" s="2"/>
      <c r="J70" s="2"/>
      <c r="K70" s="2"/>
      <c r="L70" s="2"/>
      <c r="M70" s="2"/>
      <c r="N70" s="34"/>
      <c r="O70" s="34"/>
      <c r="P70" s="2"/>
      <c r="Q70" s="12" t="n">
        <f aca="false">SUM(Q63:Q69)</f>
        <v>894.2</v>
      </c>
      <c r="R70" s="12" t="n">
        <f aca="false">SUM(R63:R69)</f>
        <v>32.42</v>
      </c>
      <c r="S70" s="12" t="n">
        <f aca="false">SUM(S63:S69)</f>
        <v>86.13</v>
      </c>
      <c r="T70" s="12" t="n">
        <f aca="false">SUM(T63:T69)</f>
        <v>35.52</v>
      </c>
      <c r="U70" s="12" t="n">
        <f aca="false">SUM(U63:U69)</f>
        <v>33.03</v>
      </c>
      <c r="V70" s="12" t="n">
        <f aca="false">SUM(V63:V69)</f>
        <v>43.7</v>
      </c>
      <c r="W70" s="12" t="n">
        <f aca="false">SUM(W63:W69)</f>
        <v>14</v>
      </c>
      <c r="X70" s="12" t="n">
        <f aca="false">SUM(X63:X69)</f>
        <v>0.0555</v>
      </c>
      <c r="Y70" s="12" t="n">
        <f aca="false">SUM(Y63:Y69)</f>
        <v>2.13</v>
      </c>
      <c r="Z70" s="12" t="n">
        <f aca="false">SUM(Z63:Z69)</f>
        <v>863.4</v>
      </c>
    </row>
    <row r="71" customFormat="false" ht="12.75" hidden="false" customHeight="false" outlineLevel="0" collapsed="false">
      <c r="A71" s="17" t="s">
        <v>44</v>
      </c>
      <c r="B71" s="36"/>
      <c r="C71" s="36"/>
      <c r="D71" s="2"/>
      <c r="E71" s="35"/>
      <c r="F71" s="2"/>
      <c r="G71" s="2"/>
      <c r="H71" s="2"/>
      <c r="I71" s="2"/>
      <c r="J71" s="2"/>
      <c r="K71" s="2"/>
      <c r="L71" s="2"/>
      <c r="M71" s="2"/>
      <c r="N71" s="36"/>
      <c r="O71" s="36"/>
      <c r="P71" s="2"/>
      <c r="Q71" s="26"/>
      <c r="R71" s="26"/>
      <c r="S71" s="26"/>
      <c r="T71" s="26"/>
      <c r="U71" s="26"/>
      <c r="V71" s="26"/>
      <c r="W71" s="26"/>
      <c r="X71" s="26"/>
      <c r="Y71" s="25"/>
      <c r="Z71" s="25"/>
    </row>
    <row r="72" customFormat="false" ht="12.75" hidden="false" customHeight="false" outlineLevel="0" collapsed="false">
      <c r="A72" s="18" t="s">
        <v>105</v>
      </c>
      <c r="B72" s="19" t="s">
        <v>94</v>
      </c>
      <c r="C72" s="19" t="s">
        <v>30</v>
      </c>
      <c r="D72" s="20" t="n">
        <v>35</v>
      </c>
      <c r="E72" s="21" t="s">
        <v>31</v>
      </c>
      <c r="F72" s="20" t="n">
        <v>377</v>
      </c>
      <c r="G72" s="20" t="n">
        <v>6.2</v>
      </c>
      <c r="H72" s="20" t="n">
        <v>51.2</v>
      </c>
      <c r="I72" s="20" t="n">
        <v>24</v>
      </c>
      <c r="J72" s="20" t="n">
        <v>24</v>
      </c>
      <c r="K72" s="20" t="n">
        <v>17.7</v>
      </c>
      <c r="L72" s="20" t="n">
        <v>5.8</v>
      </c>
      <c r="M72" s="20" t="n">
        <v>0.03</v>
      </c>
      <c r="N72" s="20" t="n">
        <v>1.3</v>
      </c>
      <c r="O72" s="20" t="n">
        <v>304</v>
      </c>
      <c r="P72" s="2"/>
      <c r="Q72" s="22" t="n">
        <f aca="false">D72*F72/100</f>
        <v>131.95</v>
      </c>
      <c r="R72" s="22" t="n">
        <f aca="false">D72*G72/100</f>
        <v>2.17</v>
      </c>
      <c r="S72" s="22" t="n">
        <f aca="false">D72*H72/100</f>
        <v>17.92</v>
      </c>
      <c r="T72" s="22" t="n">
        <f aca="false">D72*I72/100</f>
        <v>8.4</v>
      </c>
      <c r="U72" s="22" t="n">
        <f aca="false">D72*J72/100</f>
        <v>8.4</v>
      </c>
      <c r="V72" s="22" t="n">
        <f aca="false">D72*K72/100</f>
        <v>6.195</v>
      </c>
      <c r="W72" s="22" t="n">
        <f aca="false">D72*L72/100</f>
        <v>2.03</v>
      </c>
      <c r="X72" s="22" t="n">
        <f aca="false">D72*M72/100</f>
        <v>0.0105</v>
      </c>
      <c r="Y72" s="22" t="n">
        <f aca="false">D72*N72/100</f>
        <v>0.455</v>
      </c>
      <c r="Z72" s="22" t="n">
        <f aca="false">D72*O72/100</f>
        <v>106.4</v>
      </c>
    </row>
    <row r="73" customFormat="false" ht="12.75" hidden="false" customHeight="false" outlineLevel="0" collapsed="false">
      <c r="A73" s="18" t="s">
        <v>106</v>
      </c>
      <c r="B73" s="19" t="s">
        <v>29</v>
      </c>
      <c r="C73" s="19" t="s">
        <v>30</v>
      </c>
      <c r="D73" s="20" t="n">
        <v>150</v>
      </c>
      <c r="E73" s="21" t="s">
        <v>31</v>
      </c>
      <c r="F73" s="20" t="n">
        <v>95</v>
      </c>
      <c r="G73" s="20" t="n">
        <v>4.8</v>
      </c>
      <c r="H73" s="20" t="n">
        <v>17.9</v>
      </c>
      <c r="I73" s="20" t="n">
        <v>17.9</v>
      </c>
      <c r="J73" s="20" t="n">
        <v>10.6</v>
      </c>
      <c r="K73" s="20" t="n">
        <v>1</v>
      </c>
      <c r="L73" s="20" t="n">
        <v>0.6</v>
      </c>
      <c r="M73" s="20" t="n">
        <v>0</v>
      </c>
      <c r="N73" s="20" t="n">
        <v>0</v>
      </c>
      <c r="O73" s="20" t="n">
        <v>64</v>
      </c>
      <c r="P73" s="2"/>
      <c r="Q73" s="22" t="n">
        <f aca="false">D73*F73/100</f>
        <v>142.5</v>
      </c>
      <c r="R73" s="22" t="n">
        <f aca="false">D73*G73/100</f>
        <v>7.2</v>
      </c>
      <c r="S73" s="22" t="n">
        <f aca="false">D73*H73/100</f>
        <v>26.85</v>
      </c>
      <c r="T73" s="22" t="n">
        <f aca="false">D73*I73/100</f>
        <v>26.85</v>
      </c>
      <c r="U73" s="22" t="n">
        <f aca="false">D73*J73/100</f>
        <v>15.9</v>
      </c>
      <c r="V73" s="22" t="n">
        <f aca="false">D73*K73/100</f>
        <v>1.5</v>
      </c>
      <c r="W73" s="22" t="n">
        <f aca="false">D73*L73/100</f>
        <v>0.9</v>
      </c>
      <c r="X73" s="22" t="n">
        <f aca="false">D73*M73/100</f>
        <v>0</v>
      </c>
      <c r="Y73" s="22" t="n">
        <f aca="false">D73*N73/100</f>
        <v>0</v>
      </c>
      <c r="Z73" s="22" t="n">
        <f aca="false">D73*O73/100</f>
        <v>96</v>
      </c>
    </row>
    <row r="74" customFormat="false" ht="12.75" hidden="false" customHeight="false" outlineLevel="0" collapsed="false">
      <c r="A74" s="18" t="s">
        <v>107</v>
      </c>
      <c r="B74" s="19" t="s">
        <v>40</v>
      </c>
      <c r="C74" s="19" t="s">
        <v>30</v>
      </c>
      <c r="D74" s="20" t="n">
        <v>120</v>
      </c>
      <c r="E74" s="21" t="s">
        <v>31</v>
      </c>
      <c r="F74" s="20" t="n">
        <v>35</v>
      </c>
      <c r="G74" s="20" t="n">
        <v>0.8</v>
      </c>
      <c r="H74" s="20" t="n">
        <v>8.5</v>
      </c>
      <c r="I74" s="20" t="n">
        <v>8.5</v>
      </c>
      <c r="J74" s="20" t="n">
        <v>0</v>
      </c>
      <c r="K74" s="20" t="n">
        <v>0</v>
      </c>
      <c r="L74" s="20" t="n">
        <v>0</v>
      </c>
      <c r="M74" s="20" t="n">
        <v>0</v>
      </c>
      <c r="N74" s="20" t="n">
        <v>2</v>
      </c>
      <c r="O74" s="20" t="n">
        <v>3</v>
      </c>
      <c r="P74" s="2"/>
      <c r="Q74" s="22" t="n">
        <f aca="false">D74*F74/100</f>
        <v>42</v>
      </c>
      <c r="R74" s="22" t="n">
        <f aca="false">D74*G74/100</f>
        <v>0.96</v>
      </c>
      <c r="S74" s="22" t="n">
        <f aca="false">D74*H74/100</f>
        <v>10.2</v>
      </c>
      <c r="T74" s="22" t="n">
        <f aca="false">D74*I74/100</f>
        <v>10.2</v>
      </c>
      <c r="U74" s="22" t="n">
        <f aca="false">D74*J74/100</f>
        <v>0</v>
      </c>
      <c r="V74" s="22" t="n">
        <f aca="false">D74*K74/100</f>
        <v>0</v>
      </c>
      <c r="W74" s="22" t="n">
        <f aca="false">D74*L74/100</f>
        <v>0</v>
      </c>
      <c r="X74" s="22" t="n">
        <f aca="false">D74*M74/100</f>
        <v>0</v>
      </c>
      <c r="Y74" s="22" t="n">
        <f aca="false">D74*N74/100</f>
        <v>2.4</v>
      </c>
      <c r="Z74" s="22" t="n">
        <f aca="false">D74*O74/100</f>
        <v>3.6</v>
      </c>
    </row>
    <row r="75" customFormat="false" ht="12.75" hidden="false" customHeight="false" outlineLevel="0" collapsed="false">
      <c r="A75" s="38" t="s">
        <v>48</v>
      </c>
      <c r="B75" s="34"/>
      <c r="C75" s="34"/>
      <c r="D75" s="2"/>
      <c r="E75" s="35"/>
      <c r="F75" s="2"/>
      <c r="G75" s="2"/>
      <c r="H75" s="2"/>
      <c r="I75" s="2"/>
      <c r="J75" s="2"/>
      <c r="K75" s="2"/>
      <c r="L75" s="2"/>
      <c r="M75" s="2"/>
      <c r="N75" s="34"/>
      <c r="O75" s="34"/>
      <c r="P75" s="2"/>
      <c r="Q75" s="39" t="n">
        <f aca="false">SUM(Q72:Q74)</f>
        <v>316.45</v>
      </c>
      <c r="R75" s="39" t="n">
        <f aca="false">SUM(R72:R74)</f>
        <v>10.33</v>
      </c>
      <c r="S75" s="39" t="n">
        <f aca="false">SUM(S72:S74)</f>
        <v>54.97</v>
      </c>
      <c r="T75" s="39" t="n">
        <f aca="false">SUM(T72:T74)</f>
        <v>45.45</v>
      </c>
      <c r="U75" s="39" t="n">
        <f aca="false">SUM(U72:U74)</f>
        <v>24.3</v>
      </c>
      <c r="V75" s="39" t="n">
        <f aca="false">SUM(V72:V74)</f>
        <v>7.695</v>
      </c>
      <c r="W75" s="39" t="n">
        <f aca="false">SUM(W72:W74)</f>
        <v>2.93</v>
      </c>
      <c r="X75" s="39" t="n">
        <f aca="false">SUM(X72:X74)</f>
        <v>0.0105</v>
      </c>
      <c r="Y75" s="39" t="n">
        <f aca="false">SUM(Y72:Y74)</f>
        <v>2.855</v>
      </c>
      <c r="Z75" s="39" t="n">
        <f aca="false">SUM(Z72:Z74)</f>
        <v>206</v>
      </c>
    </row>
    <row r="76" customFormat="false" ht="12.75" hidden="false" customHeight="false" outlineLevel="0" collapsed="false">
      <c r="A76" s="17" t="s">
        <v>66</v>
      </c>
      <c r="B76" s="36"/>
      <c r="C76" s="36"/>
      <c r="D76" s="2"/>
      <c r="E76" s="35"/>
      <c r="F76" s="2"/>
      <c r="G76" s="2"/>
      <c r="H76" s="2"/>
      <c r="I76" s="2"/>
      <c r="J76" s="2"/>
      <c r="K76" s="2"/>
      <c r="L76" s="2"/>
      <c r="M76" s="2"/>
      <c r="N76" s="36"/>
      <c r="O76" s="36"/>
      <c r="P76" s="2"/>
      <c r="Q76" s="26"/>
      <c r="R76" s="26"/>
      <c r="S76" s="26"/>
      <c r="T76" s="26"/>
      <c r="U76" s="26"/>
      <c r="V76" s="26"/>
      <c r="W76" s="26"/>
      <c r="X76" s="26"/>
      <c r="Y76" s="25"/>
      <c r="Z76" s="25"/>
    </row>
    <row r="77" customFormat="false" ht="12.75" hidden="false" customHeight="false" outlineLevel="0" collapsed="false">
      <c r="A77" s="18" t="s">
        <v>32</v>
      </c>
      <c r="B77" s="19" t="s">
        <v>33</v>
      </c>
      <c r="C77" s="19" t="s">
        <v>30</v>
      </c>
      <c r="D77" s="20" t="n">
        <v>30</v>
      </c>
      <c r="E77" s="21" t="s">
        <v>31</v>
      </c>
      <c r="F77" s="20" t="n">
        <v>218</v>
      </c>
      <c r="G77" s="20" t="n">
        <v>7.6</v>
      </c>
      <c r="H77" s="20" t="n">
        <v>46.9</v>
      </c>
      <c r="I77" s="20" t="n">
        <v>3</v>
      </c>
      <c r="J77" s="20" t="n">
        <v>2.8</v>
      </c>
      <c r="K77" s="20" t="n">
        <v>1.3</v>
      </c>
      <c r="L77" s="20" t="n">
        <v>0.3</v>
      </c>
      <c r="M77" s="20" t="n">
        <v>0.01</v>
      </c>
      <c r="N77" s="20" t="n">
        <v>4.1</v>
      </c>
      <c r="O77" s="20" t="n">
        <v>500</v>
      </c>
      <c r="P77" s="2"/>
      <c r="Q77" s="22" t="n">
        <f aca="false">D77*F77/100</f>
        <v>65.4</v>
      </c>
      <c r="R77" s="22" t="n">
        <f aca="false">D77*G77/100</f>
        <v>2.28</v>
      </c>
      <c r="S77" s="22" t="n">
        <f aca="false">D77*H77/100</f>
        <v>14.07</v>
      </c>
      <c r="T77" s="22" t="n">
        <f aca="false">D77*I77/100</f>
        <v>0.9</v>
      </c>
      <c r="U77" s="22" t="n">
        <f aca="false">D77*J77/100</f>
        <v>0.84</v>
      </c>
      <c r="V77" s="22" t="n">
        <f aca="false">D77*K77/100</f>
        <v>0.39</v>
      </c>
      <c r="W77" s="22" t="n">
        <f aca="false">D77*L77/100</f>
        <v>0.09</v>
      </c>
      <c r="X77" s="22" t="n">
        <f aca="false">D77*M77/100</f>
        <v>0.003</v>
      </c>
      <c r="Y77" s="22" t="n">
        <f aca="false">D77*N77/100</f>
        <v>1.23</v>
      </c>
      <c r="Z77" s="22" t="n">
        <f aca="false">D77*O77/100</f>
        <v>150</v>
      </c>
    </row>
    <row r="78" customFormat="false" ht="12.75" hidden="false" customHeight="false" outlineLevel="0" collapsed="false">
      <c r="A78" s="18" t="s">
        <v>108</v>
      </c>
      <c r="B78" s="19" t="s">
        <v>51</v>
      </c>
      <c r="C78" s="19" t="s">
        <v>51</v>
      </c>
      <c r="D78" s="20" t="n">
        <v>150</v>
      </c>
      <c r="E78" s="21" t="s">
        <v>31</v>
      </c>
      <c r="F78" s="20" t="n">
        <v>146</v>
      </c>
      <c r="G78" s="20" t="n">
        <v>4.6</v>
      </c>
      <c r="H78" s="20" t="n">
        <v>24.2</v>
      </c>
      <c r="I78" s="20" t="n">
        <v>0</v>
      </c>
      <c r="J78" s="20" t="n">
        <v>0</v>
      </c>
      <c r="K78" s="20" t="n">
        <v>1.8</v>
      </c>
      <c r="L78" s="20" t="n">
        <v>0.8</v>
      </c>
      <c r="M78" s="20" t="n">
        <v>0</v>
      </c>
      <c r="N78" s="20" t="n">
        <v>1.1</v>
      </c>
      <c r="O78" s="20" t="n">
        <v>96</v>
      </c>
      <c r="P78" s="2"/>
      <c r="Q78" s="22" t="n">
        <f aca="false">D78*F78/100</f>
        <v>219</v>
      </c>
      <c r="R78" s="22" t="n">
        <f aca="false">D78*G78/100</f>
        <v>6.9</v>
      </c>
      <c r="S78" s="22" t="n">
        <f aca="false">D78*H78/100</f>
        <v>36.3</v>
      </c>
      <c r="T78" s="22" t="n">
        <f aca="false">D78*I78/100</f>
        <v>0</v>
      </c>
      <c r="U78" s="22" t="n">
        <f aca="false">D78*J78/100</f>
        <v>0</v>
      </c>
      <c r="V78" s="22" t="n">
        <f aca="false">D78*K78/100</f>
        <v>2.7</v>
      </c>
      <c r="W78" s="22" t="n">
        <f aca="false">D78*L78/100</f>
        <v>1.2</v>
      </c>
      <c r="X78" s="22" t="n">
        <f aca="false">D78*M78/100</f>
        <v>0</v>
      </c>
      <c r="Y78" s="22" t="n">
        <f aca="false">D78*N78/100</f>
        <v>1.65</v>
      </c>
      <c r="Z78" s="22" t="n">
        <f aca="false">D78*O78/100</f>
        <v>144</v>
      </c>
    </row>
    <row r="79" customFormat="false" ht="12.75" hidden="false" customHeight="false" outlineLevel="0" collapsed="false">
      <c r="A79" s="52" t="s">
        <v>109</v>
      </c>
      <c r="B79" s="19" t="s">
        <v>35</v>
      </c>
      <c r="C79" s="19" t="s">
        <v>53</v>
      </c>
      <c r="D79" s="20" t="n">
        <v>10</v>
      </c>
      <c r="E79" s="21" t="s">
        <v>31</v>
      </c>
      <c r="F79" s="20" t="n">
        <v>899</v>
      </c>
      <c r="G79" s="20" t="n">
        <v>0</v>
      </c>
      <c r="H79" s="20" t="n">
        <v>0</v>
      </c>
      <c r="I79" s="20" t="n">
        <v>0</v>
      </c>
      <c r="J79" s="20" t="n">
        <v>0</v>
      </c>
      <c r="K79" s="20" t="n">
        <v>99.9</v>
      </c>
      <c r="L79" s="20" t="n">
        <v>14</v>
      </c>
      <c r="M79" s="20" t="n">
        <v>0</v>
      </c>
      <c r="N79" s="20" t="n">
        <v>0</v>
      </c>
      <c r="O79" s="20" t="n">
        <v>0</v>
      </c>
      <c r="P79" s="2"/>
      <c r="Q79" s="22" t="n">
        <f aca="false">D79*F79/100</f>
        <v>89.9</v>
      </c>
      <c r="R79" s="22" t="n">
        <f aca="false">D79*G79/100</f>
        <v>0</v>
      </c>
      <c r="S79" s="22" t="n">
        <f aca="false">D79*H79/100</f>
        <v>0</v>
      </c>
      <c r="T79" s="22" t="n">
        <f aca="false">D79*I79/100</f>
        <v>0</v>
      </c>
      <c r="U79" s="22" t="n">
        <f aca="false">D79*J79/100</f>
        <v>0</v>
      </c>
      <c r="V79" s="22" t="n">
        <f aca="false">D79*K79/100</f>
        <v>9.99</v>
      </c>
      <c r="W79" s="22" t="n">
        <f aca="false">D79*L79/100</f>
        <v>1.4</v>
      </c>
      <c r="X79" s="22" t="n">
        <f aca="false">D79*M79/100</f>
        <v>0</v>
      </c>
      <c r="Y79" s="22" t="n">
        <f aca="false">D79*N79/100</f>
        <v>0</v>
      </c>
      <c r="Z79" s="22" t="n">
        <f aca="false">D79*O79/100</f>
        <v>0</v>
      </c>
    </row>
    <row r="80" customFormat="false" ht="12.75" hidden="false" customHeight="false" outlineLevel="0" collapsed="false">
      <c r="A80" s="52" t="s">
        <v>59</v>
      </c>
      <c r="B80" s="19" t="s">
        <v>40</v>
      </c>
      <c r="C80" s="19" t="s">
        <v>30</v>
      </c>
      <c r="D80" s="20" t="n">
        <v>100</v>
      </c>
      <c r="E80" s="21" t="s">
        <v>31</v>
      </c>
      <c r="F80" s="20" t="n">
        <v>14</v>
      </c>
      <c r="G80" s="20" t="n">
        <v>0.9</v>
      </c>
      <c r="H80" s="20" t="n">
        <v>2.8</v>
      </c>
      <c r="I80" s="20" t="n">
        <v>2.8</v>
      </c>
      <c r="J80" s="20" t="n">
        <v>0</v>
      </c>
      <c r="K80" s="20" t="n">
        <v>0</v>
      </c>
      <c r="L80" s="20" t="n">
        <v>0</v>
      </c>
      <c r="M80" s="20" t="n">
        <v>0</v>
      </c>
      <c r="N80" s="20" t="n">
        <v>1.5</v>
      </c>
      <c r="O80" s="20" t="n">
        <v>3</v>
      </c>
      <c r="P80" s="2"/>
      <c r="Q80" s="22" t="n">
        <f aca="false">D80*F80/100</f>
        <v>14</v>
      </c>
      <c r="R80" s="22" t="n">
        <f aca="false">D80*G80/100</f>
        <v>0.9</v>
      </c>
      <c r="S80" s="22" t="n">
        <f aca="false">D80*H80/100</f>
        <v>2.8</v>
      </c>
      <c r="T80" s="22" t="n">
        <f aca="false">D80*I80/100</f>
        <v>2.8</v>
      </c>
      <c r="U80" s="22" t="n">
        <f aca="false">D80*J80/100</f>
        <v>0</v>
      </c>
      <c r="V80" s="22" t="n">
        <f aca="false">D80*K80/100</f>
        <v>0</v>
      </c>
      <c r="W80" s="22" t="n">
        <f aca="false">D80*L80/100</f>
        <v>0</v>
      </c>
      <c r="X80" s="22" t="n">
        <f aca="false">D80*M80/100</f>
        <v>0</v>
      </c>
      <c r="Y80" s="22" t="n">
        <f aca="false">D80*N80/100</f>
        <v>1.5</v>
      </c>
      <c r="Z80" s="22" t="n">
        <f aca="false">D80*O80/100</f>
        <v>3</v>
      </c>
    </row>
    <row r="81" customFormat="false" ht="12.75" hidden="false" customHeight="false" outlineLevel="0" collapsed="false">
      <c r="A81" s="52" t="s">
        <v>110</v>
      </c>
      <c r="B81" s="19" t="s">
        <v>40</v>
      </c>
      <c r="C81" s="19" t="s">
        <v>30</v>
      </c>
      <c r="D81" s="20" t="n">
        <v>50</v>
      </c>
      <c r="E81" s="21" t="s">
        <v>31</v>
      </c>
      <c r="F81" s="20" t="n">
        <v>12</v>
      </c>
      <c r="G81" s="20" t="n">
        <v>1</v>
      </c>
      <c r="H81" s="20" t="n">
        <v>1.2</v>
      </c>
      <c r="I81" s="20" t="n">
        <v>1.2</v>
      </c>
      <c r="J81" s="20" t="n">
        <v>0</v>
      </c>
      <c r="K81" s="20" t="n">
        <v>0.4</v>
      </c>
      <c r="L81" s="20" t="n">
        <v>0</v>
      </c>
      <c r="M81" s="20" t="n">
        <v>0</v>
      </c>
      <c r="N81" s="20" t="n">
        <v>1.5</v>
      </c>
      <c r="O81" s="20" t="n">
        <v>9</v>
      </c>
      <c r="P81" s="2"/>
      <c r="Q81" s="22" t="n">
        <f aca="false">D81*F81/100</f>
        <v>6</v>
      </c>
      <c r="R81" s="22" t="n">
        <f aca="false">D81*G81/100</f>
        <v>0.5</v>
      </c>
      <c r="S81" s="22" t="n">
        <f aca="false">D81*H81/100</f>
        <v>0.6</v>
      </c>
      <c r="T81" s="22" t="n">
        <f aca="false">D81*I81/100</f>
        <v>0.6</v>
      </c>
      <c r="U81" s="22" t="n">
        <f aca="false">D81*J81/100</f>
        <v>0</v>
      </c>
      <c r="V81" s="22" t="n">
        <f aca="false">D81*K81/100</f>
        <v>0.2</v>
      </c>
      <c r="W81" s="22" t="n">
        <f aca="false">D81*L81/100</f>
        <v>0</v>
      </c>
      <c r="X81" s="22" t="n">
        <f aca="false">D81*M81/100</f>
        <v>0</v>
      </c>
      <c r="Y81" s="22" t="n">
        <f aca="false">D81*N81/100</f>
        <v>0.75</v>
      </c>
      <c r="Z81" s="22" t="n">
        <f aca="false">D81*O81/100</f>
        <v>4.5</v>
      </c>
    </row>
    <row r="82" customFormat="false" ht="12.75" hidden="false" customHeight="false" outlineLevel="0" collapsed="false">
      <c r="A82" s="52" t="s">
        <v>61</v>
      </c>
      <c r="B82" s="19" t="s">
        <v>35</v>
      </c>
      <c r="C82" s="19" t="s">
        <v>53</v>
      </c>
      <c r="D82" s="20" t="n">
        <v>10</v>
      </c>
      <c r="E82" s="21" t="s">
        <v>31</v>
      </c>
      <c r="F82" s="20" t="n">
        <v>899</v>
      </c>
      <c r="G82" s="20" t="n">
        <v>0</v>
      </c>
      <c r="H82" s="20" t="n">
        <v>0</v>
      </c>
      <c r="I82" s="20" t="n">
        <v>0</v>
      </c>
      <c r="J82" s="20" t="n">
        <v>0</v>
      </c>
      <c r="K82" s="20" t="n">
        <v>99.9</v>
      </c>
      <c r="L82" s="20" t="n">
        <v>14</v>
      </c>
      <c r="M82" s="20" t="n">
        <v>0</v>
      </c>
      <c r="N82" s="20" t="n">
        <v>0</v>
      </c>
      <c r="O82" s="20" t="n">
        <v>0</v>
      </c>
      <c r="P82" s="2"/>
      <c r="Q82" s="22" t="n">
        <f aca="false">D82*F82/100</f>
        <v>89.9</v>
      </c>
      <c r="R82" s="22" t="n">
        <f aca="false">D82*G82/100</f>
        <v>0</v>
      </c>
      <c r="S82" s="22" t="n">
        <f aca="false">D82*H82/100</f>
        <v>0</v>
      </c>
      <c r="T82" s="22" t="n">
        <f aca="false">D82*I82/100</f>
        <v>0</v>
      </c>
      <c r="U82" s="22" t="n">
        <f aca="false">D82*J82/100</f>
        <v>0</v>
      </c>
      <c r="V82" s="22" t="n">
        <f aca="false">D82*K82/100</f>
        <v>9.99</v>
      </c>
      <c r="W82" s="22" t="n">
        <f aca="false">D82*L82/100</f>
        <v>1.4</v>
      </c>
      <c r="X82" s="22" t="n">
        <f aca="false">D82*M82/100</f>
        <v>0</v>
      </c>
      <c r="Y82" s="22" t="n">
        <f aca="false">D82*N82/100</f>
        <v>0</v>
      </c>
      <c r="Z82" s="22" t="n">
        <f aca="false">D82*O82/100</f>
        <v>0</v>
      </c>
    </row>
    <row r="83" customFormat="false" ht="12.75" hidden="false" customHeight="false" outlineLevel="0" collapsed="false">
      <c r="A83" s="33"/>
      <c r="B83" s="34"/>
      <c r="C83" s="34"/>
      <c r="D83" s="2"/>
      <c r="E83" s="35"/>
      <c r="F83" s="2"/>
      <c r="G83" s="2"/>
      <c r="H83" s="2"/>
      <c r="I83" s="2"/>
      <c r="J83" s="2"/>
      <c r="K83" s="2"/>
      <c r="L83" s="2"/>
      <c r="M83" s="2"/>
      <c r="N83" s="34"/>
      <c r="O83" s="34"/>
      <c r="P83" s="2"/>
      <c r="Q83" s="53" t="n">
        <f aca="false">SUM(Q77:Q82)</f>
        <v>484.2</v>
      </c>
      <c r="R83" s="53" t="n">
        <f aca="false">SUM(R77:R82)</f>
        <v>10.58</v>
      </c>
      <c r="S83" s="53" t="n">
        <f aca="false">SUM(S77:S82)</f>
        <v>53.77</v>
      </c>
      <c r="T83" s="53" t="n">
        <f aca="false">SUM(T77:T82)</f>
        <v>4.3</v>
      </c>
      <c r="U83" s="53" t="n">
        <f aca="false">SUM(U77:U82)</f>
        <v>0.84</v>
      </c>
      <c r="V83" s="53" t="n">
        <f aca="false">SUM(V77:V82)</f>
        <v>23.27</v>
      </c>
      <c r="W83" s="53" t="n">
        <f aca="false">SUM(W77:W82)</f>
        <v>4.09</v>
      </c>
      <c r="X83" s="53" t="n">
        <f aca="false">SUM(X77:X82)</f>
        <v>0.003</v>
      </c>
      <c r="Y83" s="53" t="n">
        <f aca="false">SUM(Y77:Y82)</f>
        <v>5.13</v>
      </c>
      <c r="Z83" s="53" t="n">
        <f aca="false">SUM(Z77:Z82)</f>
        <v>301.5</v>
      </c>
    </row>
    <row r="84" customFormat="false" ht="12.75" hidden="false" customHeight="false" outlineLevel="0" collapsed="false">
      <c r="A84" s="17" t="s">
        <v>44</v>
      </c>
      <c r="B84" s="36"/>
      <c r="C84" s="36"/>
      <c r="D84" s="2"/>
      <c r="E84" s="35"/>
      <c r="F84" s="2"/>
      <c r="G84" s="2"/>
      <c r="H84" s="2"/>
      <c r="I84" s="2"/>
      <c r="J84" s="2"/>
      <c r="K84" s="2"/>
      <c r="L84" s="2"/>
      <c r="M84" s="2"/>
      <c r="N84" s="36"/>
      <c r="O84" s="36"/>
      <c r="P84" s="2"/>
      <c r="Q84" s="26"/>
      <c r="R84" s="26"/>
      <c r="S84" s="26"/>
      <c r="T84" s="26"/>
      <c r="U84" s="26"/>
      <c r="V84" s="26"/>
      <c r="W84" s="26"/>
      <c r="X84" s="26"/>
      <c r="Y84" s="25"/>
      <c r="Z84" s="25"/>
    </row>
    <row r="85" customFormat="false" ht="12.75" hidden="false" customHeight="false" outlineLevel="0" collapsed="false">
      <c r="A85" s="18" t="s">
        <v>111</v>
      </c>
      <c r="B85" s="19" t="s">
        <v>40</v>
      </c>
      <c r="C85" s="19" t="s">
        <v>30</v>
      </c>
      <c r="D85" s="20" t="n">
        <v>120</v>
      </c>
      <c r="E85" s="21" t="s">
        <v>31</v>
      </c>
      <c r="F85" s="20" t="n">
        <v>46</v>
      </c>
      <c r="G85" s="20" t="n">
        <v>0.3</v>
      </c>
      <c r="H85" s="20" t="n">
        <v>11.9</v>
      </c>
      <c r="I85" s="20" t="n">
        <v>11.8</v>
      </c>
      <c r="J85" s="20" t="n">
        <v>0</v>
      </c>
      <c r="K85" s="20" t="n">
        <v>0</v>
      </c>
      <c r="L85" s="20" t="n">
        <v>0</v>
      </c>
      <c r="M85" s="20" t="n">
        <v>0</v>
      </c>
      <c r="N85" s="20" t="n">
        <v>2</v>
      </c>
      <c r="O85" s="20" t="n">
        <v>2</v>
      </c>
      <c r="P85" s="2"/>
      <c r="Q85" s="22" t="n">
        <f aca="false">D85*F85/100</f>
        <v>55.2</v>
      </c>
      <c r="R85" s="22" t="n">
        <f aca="false">D85*G85/100</f>
        <v>0.36</v>
      </c>
      <c r="S85" s="22" t="n">
        <f aca="false">D85*H85/100</f>
        <v>14.28</v>
      </c>
      <c r="T85" s="22" t="n">
        <f aca="false">D85*I85/100</f>
        <v>14.16</v>
      </c>
      <c r="U85" s="22" t="n">
        <f aca="false">D85*J85/100</f>
        <v>0</v>
      </c>
      <c r="V85" s="22" t="n">
        <f aca="false">D85*K85/100</f>
        <v>0</v>
      </c>
      <c r="W85" s="22" t="n">
        <f aca="false">D85*L85/100</f>
        <v>0</v>
      </c>
      <c r="X85" s="22" t="n">
        <f aca="false">D85*M85/100</f>
        <v>0</v>
      </c>
      <c r="Y85" s="22" t="n">
        <f aca="false">D85*N85/100</f>
        <v>2.4</v>
      </c>
      <c r="Z85" s="22" t="n">
        <f aca="false">D85*O85/100</f>
        <v>2.4</v>
      </c>
    </row>
    <row r="86" customFormat="false" ht="12.75" hidden="false" customHeight="false" outlineLevel="0" collapsed="false">
      <c r="A86" s="33"/>
      <c r="B86" s="34"/>
      <c r="C86" s="34"/>
      <c r="D86" s="2"/>
      <c r="E86" s="35"/>
      <c r="F86" s="2"/>
      <c r="G86" s="2"/>
      <c r="H86" s="2"/>
      <c r="I86" s="2"/>
      <c r="J86" s="2"/>
      <c r="K86" s="2"/>
      <c r="L86" s="2"/>
      <c r="M86" s="2"/>
      <c r="N86" s="34"/>
      <c r="O86" s="34"/>
      <c r="P86" s="2"/>
      <c r="Q86" s="12" t="n">
        <f aca="false">SUM(Q85:Q85)</f>
        <v>55.2</v>
      </c>
      <c r="R86" s="12" t="n">
        <f aca="false">SUM(R85:R85)</f>
        <v>0.36</v>
      </c>
      <c r="S86" s="12" t="n">
        <f aca="false">SUM(S85:S85)</f>
        <v>14.28</v>
      </c>
      <c r="T86" s="12" t="n">
        <f aca="false">SUM(T85:T85)</f>
        <v>14.16</v>
      </c>
      <c r="U86" s="12" t="n">
        <f aca="false">SUM(U85:U85)</f>
        <v>0</v>
      </c>
      <c r="V86" s="12" t="n">
        <f aca="false">SUM(V85:V85)</f>
        <v>0</v>
      </c>
      <c r="W86" s="12" t="n">
        <f aca="false">SUM(W85:W85)</f>
        <v>0</v>
      </c>
      <c r="X86" s="12" t="n">
        <f aca="false">SUM(X85:X85)</f>
        <v>0</v>
      </c>
      <c r="Y86" s="12" t="n">
        <f aca="false">SUM(Y85:Y85)</f>
        <v>2.4</v>
      </c>
      <c r="Z86" s="12" t="n">
        <f aca="false">SUM(Z85:Z85)</f>
        <v>2.4</v>
      </c>
    </row>
    <row r="87" customFormat="false" ht="12.75" hidden="false" customHeight="false" outlineLevel="0" collapsed="false">
      <c r="A87" s="33"/>
      <c r="B87" s="34"/>
      <c r="C87" s="34"/>
      <c r="D87" s="2"/>
      <c r="E87" s="35"/>
      <c r="F87" s="2"/>
      <c r="G87" s="2"/>
      <c r="H87" s="2"/>
      <c r="I87" s="2"/>
      <c r="J87" s="2"/>
      <c r="K87" s="2"/>
      <c r="L87" s="2"/>
      <c r="M87" s="2"/>
      <c r="N87" s="34"/>
      <c r="O87" s="34"/>
      <c r="P87" s="2"/>
      <c r="Q87" s="45" t="s">
        <v>78</v>
      </c>
      <c r="R87" s="45" t="s">
        <v>79</v>
      </c>
      <c r="S87" s="45" t="s">
        <v>80</v>
      </c>
      <c r="T87" s="45" t="s">
        <v>11</v>
      </c>
      <c r="U87" s="45" t="s">
        <v>12</v>
      </c>
      <c r="V87" s="45" t="s">
        <v>81</v>
      </c>
      <c r="W87" s="45" t="s">
        <v>82</v>
      </c>
      <c r="X87" s="45" t="s">
        <v>83</v>
      </c>
      <c r="Y87" s="45" t="s">
        <v>84</v>
      </c>
      <c r="Z87" s="45" t="s">
        <v>85</v>
      </c>
    </row>
    <row r="88" customFormat="false" ht="12.75" hidden="false" customHeight="false" outlineLevel="0" collapsed="false">
      <c r="A88" s="17" t="s">
        <v>112</v>
      </c>
      <c r="B88" s="36"/>
      <c r="C88" s="36"/>
      <c r="D88" s="2"/>
      <c r="E88" s="35"/>
      <c r="F88" s="2"/>
      <c r="G88" s="2"/>
      <c r="H88" s="2"/>
      <c r="I88" s="2"/>
      <c r="J88" s="2"/>
      <c r="K88" s="2"/>
      <c r="L88" s="2"/>
      <c r="M88" s="2"/>
      <c r="N88" s="36"/>
      <c r="O88" s="46" t="s">
        <v>113</v>
      </c>
      <c r="P88" s="47"/>
      <c r="Q88" s="54" t="n">
        <f aca="false">SUM(Q54,Q61,Q70,Q75,Q83,Q86)</f>
        <v>2348.35</v>
      </c>
      <c r="R88" s="54" t="n">
        <f aca="false">SUM(R54,R61,R70,R75,R83,R86)</f>
        <v>66.96</v>
      </c>
      <c r="S88" s="54" t="n">
        <f aca="false">SUM(S54,S61,S70,S75,S83,S86)</f>
        <v>297.34</v>
      </c>
      <c r="T88" s="54" t="n">
        <f aca="false">SUM(T54,T61,T70,T75,T83,T86)</f>
        <v>144</v>
      </c>
      <c r="U88" s="54" t="n">
        <f aca="false">SUM(U54,U61,U70,U75,U83,U86)</f>
        <v>80.145</v>
      </c>
      <c r="V88" s="54" t="n">
        <f aca="false">SUM(V54,V61,V70,V75,V83,V86)</f>
        <v>101.54</v>
      </c>
      <c r="W88" s="54" t="n">
        <f aca="false">SUM(W54,W61,W70,W75,W83,W86)</f>
        <v>32.77</v>
      </c>
      <c r="X88" s="54" t="n">
        <f aca="false">SUM(X54,X61,X70,X75,X83,X86)</f>
        <v>0.508</v>
      </c>
      <c r="Y88" s="54" t="n">
        <f aca="false">SUM(Y54,Y61,Y70,Y75,Y83,Y86)</f>
        <v>14.39</v>
      </c>
      <c r="Z88" s="54" t="n">
        <f aca="false">SUM(Z54,Z61,Z70,Z75,Z83,Z86)</f>
        <v>1849.8</v>
      </c>
    </row>
    <row r="89" customFormat="false" ht="12.75" hidden="false" customHeight="false" outlineLevel="0" collapsed="false">
      <c r="A89" s="1"/>
      <c r="B89" s="36"/>
      <c r="C89" s="36"/>
      <c r="D89" s="36"/>
      <c r="E89" s="36"/>
      <c r="F89" s="36"/>
      <c r="G89" s="36"/>
      <c r="H89" s="36"/>
      <c r="I89" s="36"/>
      <c r="J89" s="36"/>
      <c r="K89" s="36"/>
      <c r="L89" s="36"/>
      <c r="M89" s="36"/>
      <c r="N89" s="36"/>
      <c r="O89" s="49"/>
      <c r="P89" s="50" t="s">
        <v>88</v>
      </c>
      <c r="Q89" s="22"/>
      <c r="R89" s="48" t="n">
        <f aca="false">R88*4/Q88*100</f>
        <v>11.4054548938617</v>
      </c>
      <c r="S89" s="48" t="n">
        <f aca="false">S88*4/Q88*100</f>
        <v>50.6466242255201</v>
      </c>
      <c r="T89" s="48" t="n">
        <f aca="false">T88*4/Q88*100</f>
        <v>24.5278599867992</v>
      </c>
      <c r="U89" s="48" t="n">
        <f aca="false">U88*4/Q88*100</f>
        <v>13.651287073903</v>
      </c>
      <c r="V89" s="48" t="n">
        <f aca="false">V88*9/Q88*100</f>
        <v>38.9149828603062</v>
      </c>
      <c r="W89" s="48" t="n">
        <f aca="false">W88*9/Q88*100</f>
        <v>12.5590308088658</v>
      </c>
      <c r="X89" s="48" t="n">
        <f aca="false">X88*9/Q88*100</f>
        <v>0.194689888645219</v>
      </c>
      <c r="Y89" s="48"/>
      <c r="Z89" s="11"/>
    </row>
    <row r="90" customFormat="false" ht="12.75" hidden="false" customHeight="false" outlineLevel="0" collapsed="false">
      <c r="A90" s="1"/>
      <c r="B90" s="34"/>
      <c r="C90" s="2"/>
      <c r="D90" s="35"/>
      <c r="E90" s="2"/>
      <c r="F90" s="2"/>
      <c r="G90" s="2"/>
      <c r="H90" s="2"/>
      <c r="I90" s="2"/>
      <c r="J90" s="2"/>
      <c r="K90" s="2"/>
      <c r="L90" s="2"/>
      <c r="M90" s="34"/>
      <c r="N90" s="34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customFormat="false" ht="12.75" hidden="false" customHeight="false" outlineLevel="0" collapsed="false">
      <c r="A91" s="16" t="s">
        <v>114</v>
      </c>
      <c r="B91" s="36"/>
      <c r="C91" s="2"/>
      <c r="D91" s="35"/>
      <c r="E91" s="2"/>
      <c r="F91" s="2"/>
      <c r="G91" s="2"/>
      <c r="H91" s="2"/>
      <c r="I91" s="2"/>
      <c r="J91" s="2"/>
      <c r="K91" s="2"/>
      <c r="L91" s="2"/>
      <c r="M91" s="36"/>
      <c r="N91" s="36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customFormat="false" ht="12.75" hidden="false" customHeight="false" outlineLevel="0" collapsed="false">
      <c r="A92" s="17" t="s">
        <v>27</v>
      </c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customFormat="false" ht="12.75" hidden="false" customHeight="false" outlineLevel="0" collapsed="false">
      <c r="A93" s="18" t="s">
        <v>115</v>
      </c>
      <c r="B93" s="19" t="s">
        <v>29</v>
      </c>
      <c r="C93" s="19" t="s">
        <v>30</v>
      </c>
      <c r="D93" s="20" t="n">
        <v>150</v>
      </c>
      <c r="E93" s="21" t="s">
        <v>31</v>
      </c>
      <c r="F93" s="20" t="n">
        <v>47</v>
      </c>
      <c r="G93" s="20" t="n">
        <v>3.6</v>
      </c>
      <c r="H93" s="20" t="n">
        <v>4.8</v>
      </c>
      <c r="I93" s="20" t="n">
        <v>4.7</v>
      </c>
      <c r="J93" s="20" t="n">
        <v>0</v>
      </c>
      <c r="K93" s="20" t="n">
        <v>1.5</v>
      </c>
      <c r="L93" s="20" t="n">
        <v>1</v>
      </c>
      <c r="M93" s="20" t="n">
        <v>0.07</v>
      </c>
      <c r="N93" s="20" t="n">
        <v>0</v>
      </c>
      <c r="O93" s="20" t="n">
        <v>47</v>
      </c>
      <c r="P93" s="2"/>
      <c r="Q93" s="22" t="n">
        <f aca="false">D93*F93/100</f>
        <v>70.5</v>
      </c>
      <c r="R93" s="22" t="n">
        <f aca="false">D93*G93/100</f>
        <v>5.4</v>
      </c>
      <c r="S93" s="22" t="n">
        <f aca="false">D93*H93/100</f>
        <v>7.2</v>
      </c>
      <c r="T93" s="22" t="n">
        <f aca="false">D93*I93/100</f>
        <v>7.05</v>
      </c>
      <c r="U93" s="22" t="n">
        <f aca="false">D93*J93/100</f>
        <v>0</v>
      </c>
      <c r="V93" s="22" t="n">
        <f aca="false">D93*K93/100</f>
        <v>2.25</v>
      </c>
      <c r="W93" s="22" t="n">
        <f aca="false">D93*L93/100</f>
        <v>1.5</v>
      </c>
      <c r="X93" s="22" t="n">
        <f aca="false">D93*M93/100</f>
        <v>0.105</v>
      </c>
      <c r="Y93" s="22" t="n">
        <f aca="false">D93*N93/100</f>
        <v>0</v>
      </c>
      <c r="Z93" s="22" t="n">
        <f aca="false">D93*O93/100</f>
        <v>70.5</v>
      </c>
    </row>
    <row r="94" customFormat="false" ht="12.75" hidden="false" customHeight="false" outlineLevel="0" collapsed="false">
      <c r="A94" s="18" t="s">
        <v>116</v>
      </c>
      <c r="B94" s="19" t="s">
        <v>117</v>
      </c>
      <c r="C94" s="19" t="s">
        <v>30</v>
      </c>
      <c r="D94" s="20" t="n">
        <v>60</v>
      </c>
      <c r="E94" s="21" t="s">
        <v>31</v>
      </c>
      <c r="F94" s="20" t="n">
        <v>372</v>
      </c>
      <c r="G94" s="20" t="n">
        <v>7</v>
      </c>
      <c r="H94" s="20" t="n">
        <v>84</v>
      </c>
      <c r="I94" s="20" t="n">
        <v>8</v>
      </c>
      <c r="J94" s="20" t="n">
        <v>8</v>
      </c>
      <c r="K94" s="20" t="n">
        <v>0.9</v>
      </c>
      <c r="L94" s="20" t="n">
        <v>0.2</v>
      </c>
      <c r="M94" s="20" t="n">
        <v>0</v>
      </c>
      <c r="N94" s="20" t="n">
        <v>3</v>
      </c>
      <c r="O94" s="20" t="n">
        <v>700</v>
      </c>
      <c r="P94" s="2"/>
      <c r="Q94" s="22" t="n">
        <f aca="false">D94*F94/100</f>
        <v>223.2</v>
      </c>
      <c r="R94" s="22" t="n">
        <f aca="false">D94*G94/100</f>
        <v>4.2</v>
      </c>
      <c r="S94" s="22" t="n">
        <f aca="false">D94*H94/100</f>
        <v>50.4</v>
      </c>
      <c r="T94" s="22" t="n">
        <f aca="false">D94*I94/100</f>
        <v>4.8</v>
      </c>
      <c r="U94" s="22" t="n">
        <f aca="false">D94*J94/100</f>
        <v>4.8</v>
      </c>
      <c r="V94" s="22" t="n">
        <f aca="false">D94*K94/100</f>
        <v>0.54</v>
      </c>
      <c r="W94" s="22" t="n">
        <f aca="false">D94*L94/100</f>
        <v>0.12</v>
      </c>
      <c r="X94" s="22" t="n">
        <f aca="false">D94*M94/100</f>
        <v>0</v>
      </c>
      <c r="Y94" s="22" t="n">
        <f aca="false">D94*N94/100</f>
        <v>1.8</v>
      </c>
      <c r="Z94" s="22" t="n">
        <f aca="false">D94*O94/100</f>
        <v>420</v>
      </c>
    </row>
    <row r="95" customFormat="false" ht="12.75" hidden="false" customHeight="false" outlineLevel="0" collapsed="false">
      <c r="A95" s="18" t="s">
        <v>118</v>
      </c>
      <c r="B95" s="19" t="s">
        <v>40</v>
      </c>
      <c r="C95" s="19" t="s">
        <v>30</v>
      </c>
      <c r="D95" s="20" t="n">
        <v>120</v>
      </c>
      <c r="E95" s="21" t="s">
        <v>31</v>
      </c>
      <c r="F95" s="20" t="n">
        <v>35</v>
      </c>
      <c r="G95" s="20" t="n">
        <v>0.8</v>
      </c>
      <c r="H95" s="20" t="n">
        <v>8.5</v>
      </c>
      <c r="I95" s="20" t="n">
        <v>8.5</v>
      </c>
      <c r="J95" s="20" t="n">
        <v>0</v>
      </c>
      <c r="K95" s="20" t="n">
        <v>0</v>
      </c>
      <c r="L95" s="20" t="n">
        <v>0</v>
      </c>
      <c r="M95" s="20" t="n">
        <v>0</v>
      </c>
      <c r="N95" s="20" t="n">
        <v>2</v>
      </c>
      <c r="O95" s="20" t="n">
        <v>3</v>
      </c>
      <c r="P95" s="2"/>
      <c r="Q95" s="22" t="n">
        <f aca="false">D95*F95/100</f>
        <v>42</v>
      </c>
      <c r="R95" s="22" t="n">
        <f aca="false">D95*G95/100</f>
        <v>0.96</v>
      </c>
      <c r="S95" s="22" t="n">
        <f aca="false">D95*H95/100</f>
        <v>10.2</v>
      </c>
      <c r="T95" s="22" t="n">
        <f aca="false">D95*I95/100</f>
        <v>10.2</v>
      </c>
      <c r="U95" s="22" t="n">
        <f aca="false">D95*J95/100</f>
        <v>0</v>
      </c>
      <c r="V95" s="22" t="n">
        <f aca="false">D95*K95/100</f>
        <v>0</v>
      </c>
      <c r="W95" s="22" t="n">
        <f aca="false">D95*L95/100</f>
        <v>0</v>
      </c>
      <c r="X95" s="22" t="n">
        <f aca="false">D95*M95/100</f>
        <v>0</v>
      </c>
      <c r="Y95" s="22" t="n">
        <f aca="false">D95*N95/100</f>
        <v>2.4</v>
      </c>
      <c r="Z95" s="22" t="n">
        <f aca="false">D95*O95/100</f>
        <v>3.6</v>
      </c>
    </row>
    <row r="96" customFormat="false" ht="12.75" hidden="false" customHeight="false" outlineLevel="0" collapsed="false">
      <c r="A96" s="18" t="s">
        <v>46</v>
      </c>
      <c r="B96" s="19" t="s">
        <v>42</v>
      </c>
      <c r="C96" s="19" t="s">
        <v>30</v>
      </c>
      <c r="D96" s="20" t="n">
        <v>150</v>
      </c>
      <c r="E96" s="21" t="s">
        <v>31</v>
      </c>
      <c r="F96" s="20" t="n">
        <v>2</v>
      </c>
      <c r="G96" s="20" t="n">
        <v>0.2</v>
      </c>
      <c r="H96" s="20" t="n">
        <v>0.3</v>
      </c>
      <c r="I96" s="20" t="n">
        <v>0</v>
      </c>
      <c r="J96" s="20" t="n">
        <v>0</v>
      </c>
      <c r="K96" s="20" t="n">
        <v>0</v>
      </c>
      <c r="L96" s="20" t="n">
        <v>0</v>
      </c>
      <c r="M96" s="20" t="n">
        <v>0</v>
      </c>
      <c r="N96" s="20" t="n">
        <v>0</v>
      </c>
      <c r="O96" s="20" t="n">
        <v>0</v>
      </c>
      <c r="P96" s="2"/>
      <c r="Q96" s="22" t="n">
        <f aca="false">D96*F96/100</f>
        <v>3</v>
      </c>
      <c r="R96" s="22" t="n">
        <f aca="false">D96*G96/100</f>
        <v>0.3</v>
      </c>
      <c r="S96" s="22" t="n">
        <f aca="false">D96*H96/100</f>
        <v>0.45</v>
      </c>
      <c r="T96" s="22" t="n">
        <f aca="false">D96*I96/100</f>
        <v>0</v>
      </c>
      <c r="U96" s="22" t="n">
        <f aca="false">D96*J96/100</f>
        <v>0</v>
      </c>
      <c r="V96" s="22" t="n">
        <f aca="false">D96*K96/100</f>
        <v>0</v>
      </c>
      <c r="W96" s="22" t="n">
        <f aca="false">D96*L96/100</f>
        <v>0</v>
      </c>
      <c r="X96" s="22" t="n">
        <f aca="false">D96*M96/100</f>
        <v>0</v>
      </c>
      <c r="Y96" s="22" t="n">
        <f aca="false">D96*N96/100</f>
        <v>0</v>
      </c>
      <c r="Z96" s="22" t="n">
        <f aca="false">D96*O96/100</f>
        <v>0</v>
      </c>
    </row>
    <row r="97" customFormat="false" ht="12.75" hidden="false" customHeight="false" outlineLevel="0" collapsed="false">
      <c r="A97" s="18" t="s">
        <v>96</v>
      </c>
      <c r="B97" s="19" t="s">
        <v>29</v>
      </c>
      <c r="C97" s="19" t="s">
        <v>30</v>
      </c>
      <c r="D97" s="20" t="n">
        <v>15</v>
      </c>
      <c r="E97" s="21" t="s">
        <v>31</v>
      </c>
      <c r="F97" s="20" t="n">
        <v>158</v>
      </c>
      <c r="G97" s="20" t="n">
        <v>8.6</v>
      </c>
      <c r="H97" s="20" t="n">
        <v>11.3</v>
      </c>
      <c r="I97" s="20" t="n">
        <v>11.3</v>
      </c>
      <c r="J97" s="20" t="n">
        <v>0</v>
      </c>
      <c r="K97" s="20" t="n">
        <v>9</v>
      </c>
      <c r="L97" s="20" t="n">
        <v>5.4</v>
      </c>
      <c r="M97" s="20" t="n">
        <v>0.2</v>
      </c>
      <c r="N97" s="20" t="n">
        <v>0</v>
      </c>
      <c r="O97" s="20" t="n">
        <v>180</v>
      </c>
      <c r="P97" s="2"/>
      <c r="Q97" s="22" t="n">
        <f aca="false">D97*F97/100</f>
        <v>23.7</v>
      </c>
      <c r="R97" s="22" t="n">
        <f aca="false">D97*G97/100</f>
        <v>1.29</v>
      </c>
      <c r="S97" s="22" t="n">
        <f aca="false">D97*H97/100</f>
        <v>1.695</v>
      </c>
      <c r="T97" s="22" t="n">
        <f aca="false">D97*I97/100</f>
        <v>1.695</v>
      </c>
      <c r="U97" s="22" t="n">
        <f aca="false">D97*J97/100</f>
        <v>0</v>
      </c>
      <c r="V97" s="22" t="n">
        <f aca="false">D97*K97/100</f>
        <v>1.35</v>
      </c>
      <c r="W97" s="22" t="n">
        <f aca="false">D97*L97/100</f>
        <v>0.81</v>
      </c>
      <c r="X97" s="22" t="n">
        <f aca="false">D97*M97/100</f>
        <v>0.03</v>
      </c>
      <c r="Y97" s="22" t="n">
        <f aca="false">D97*N97/100</f>
        <v>0</v>
      </c>
      <c r="Z97" s="22" t="n">
        <f aca="false">D97*O97/100</f>
        <v>27</v>
      </c>
    </row>
    <row r="98" customFormat="false" ht="12.75" hidden="false" customHeight="false" outlineLevel="0" collapsed="false">
      <c r="A98" s="23" t="s">
        <v>43</v>
      </c>
      <c r="B98" s="24"/>
      <c r="C98" s="25"/>
      <c r="D98" s="26"/>
      <c r="E98" s="27"/>
      <c r="F98" s="26"/>
      <c r="G98" s="26"/>
      <c r="H98" s="26"/>
      <c r="I98" s="26"/>
      <c r="J98" s="26"/>
      <c r="K98" s="26"/>
      <c r="L98" s="26"/>
      <c r="M98" s="26"/>
      <c r="N98" s="25"/>
      <c r="O98" s="25"/>
      <c r="P98" s="2"/>
      <c r="Q98" s="12" t="n">
        <f aca="false">SUM(Q93:Q97)</f>
        <v>362.4</v>
      </c>
      <c r="R98" s="12" t="n">
        <f aca="false">SUM(R93:R97)</f>
        <v>12.15</v>
      </c>
      <c r="S98" s="12" t="n">
        <f aca="false">SUM(S93:S97)</f>
        <v>69.945</v>
      </c>
      <c r="T98" s="12" t="n">
        <f aca="false">SUM(T93:T97)</f>
        <v>23.745</v>
      </c>
      <c r="U98" s="12" t="n">
        <f aca="false">SUM(U93:U97)</f>
        <v>4.8</v>
      </c>
      <c r="V98" s="12" t="n">
        <f aca="false">SUM(V93:V97)</f>
        <v>4.14</v>
      </c>
      <c r="W98" s="12" t="n">
        <f aca="false">SUM(W93:W97)</f>
        <v>2.43</v>
      </c>
      <c r="X98" s="12" t="n">
        <f aca="false">SUM(X93:X97)</f>
        <v>0.135</v>
      </c>
      <c r="Y98" s="12" t="n">
        <f aca="false">SUM(Y93:Y97)</f>
        <v>4.2</v>
      </c>
      <c r="Z98" s="12" t="n">
        <f aca="false">SUM(Z93:Z97)</f>
        <v>521.1</v>
      </c>
    </row>
    <row r="99" customFormat="false" ht="12.75" hidden="false" customHeight="false" outlineLevel="0" collapsed="false">
      <c r="A99" s="28" t="s">
        <v>44</v>
      </c>
      <c r="B99" s="29"/>
      <c r="C99" s="30"/>
      <c r="D99" s="31"/>
      <c r="E99" s="32"/>
      <c r="F99" s="31"/>
      <c r="G99" s="31"/>
      <c r="H99" s="31"/>
      <c r="I99" s="31"/>
      <c r="J99" s="31"/>
      <c r="K99" s="31"/>
      <c r="L99" s="31"/>
      <c r="M99" s="31"/>
      <c r="N99" s="30"/>
      <c r="O99" s="30"/>
      <c r="P99" s="2"/>
      <c r="Q99" s="26"/>
      <c r="R99" s="26"/>
      <c r="S99" s="26"/>
      <c r="T99" s="26"/>
      <c r="U99" s="26"/>
      <c r="V99" s="26"/>
      <c r="W99" s="26"/>
      <c r="X99" s="26"/>
      <c r="Y99" s="25"/>
      <c r="Z99" s="25"/>
    </row>
    <row r="100" customFormat="false" ht="12.75" hidden="false" customHeight="false" outlineLevel="0" collapsed="false">
      <c r="A100" s="18" t="s">
        <v>32</v>
      </c>
      <c r="B100" s="55" t="s">
        <v>33</v>
      </c>
      <c r="C100" s="55" t="s">
        <v>30</v>
      </c>
      <c r="D100" s="20" t="n">
        <v>30</v>
      </c>
      <c r="E100" s="21" t="s">
        <v>31</v>
      </c>
      <c r="F100" s="20" t="n">
        <v>218</v>
      </c>
      <c r="G100" s="20" t="n">
        <v>7.6</v>
      </c>
      <c r="H100" s="20" t="n">
        <v>46.9</v>
      </c>
      <c r="I100" s="20" t="n">
        <v>3</v>
      </c>
      <c r="J100" s="20" t="n">
        <v>2.8</v>
      </c>
      <c r="K100" s="20" t="n">
        <v>1.3</v>
      </c>
      <c r="L100" s="20" t="n">
        <v>0.3</v>
      </c>
      <c r="M100" s="20" t="n">
        <v>0.01</v>
      </c>
      <c r="N100" s="20" t="n">
        <v>4.1</v>
      </c>
      <c r="O100" s="20" t="n">
        <v>500</v>
      </c>
      <c r="P100" s="2"/>
      <c r="Q100" s="22" t="n">
        <f aca="false">D100*F100/100</f>
        <v>65.4</v>
      </c>
      <c r="R100" s="22" t="n">
        <f aca="false">D100*G100/100</f>
        <v>2.28</v>
      </c>
      <c r="S100" s="22" t="n">
        <f aca="false">D100*H100/100</f>
        <v>14.07</v>
      </c>
      <c r="T100" s="22" t="n">
        <f aca="false">D100*I100/100</f>
        <v>0.9</v>
      </c>
      <c r="U100" s="22" t="n">
        <f aca="false">D100*J100/100</f>
        <v>0.84</v>
      </c>
      <c r="V100" s="22" t="n">
        <f aca="false">D100*K100/100</f>
        <v>0.39</v>
      </c>
      <c r="W100" s="22" t="n">
        <f aca="false">D100*L100/100</f>
        <v>0.09</v>
      </c>
      <c r="X100" s="22" t="n">
        <f aca="false">D100*M100/100</f>
        <v>0.003</v>
      </c>
      <c r="Y100" s="22" t="n">
        <f aca="false">D100*N100/100</f>
        <v>1.23</v>
      </c>
      <c r="Z100" s="22" t="n">
        <f aca="false">D100*O100/100</f>
        <v>150</v>
      </c>
    </row>
    <row r="101" customFormat="false" ht="12.75" hidden="false" customHeight="false" outlineLevel="0" collapsed="false">
      <c r="A101" s="18" t="s">
        <v>119</v>
      </c>
      <c r="B101" s="55" t="s">
        <v>57</v>
      </c>
      <c r="C101" s="55" t="s">
        <v>58</v>
      </c>
      <c r="D101" s="20" t="n">
        <v>30</v>
      </c>
      <c r="E101" s="21" t="s">
        <v>31</v>
      </c>
      <c r="F101" s="20" t="n">
        <v>304</v>
      </c>
      <c r="G101" s="20" t="n">
        <v>24.4</v>
      </c>
      <c r="H101" s="20" t="n">
        <v>0</v>
      </c>
      <c r="I101" s="20" t="n">
        <v>0</v>
      </c>
      <c r="J101" s="20" t="n">
        <v>0</v>
      </c>
      <c r="K101" s="20" t="n">
        <v>23.9</v>
      </c>
      <c r="L101" s="20" t="n">
        <v>23.9</v>
      </c>
      <c r="M101" s="20" t="n">
        <v>0.7</v>
      </c>
      <c r="N101" s="20" t="n">
        <v>0</v>
      </c>
      <c r="O101" s="20" t="n">
        <v>980</v>
      </c>
      <c r="P101" s="2"/>
      <c r="Q101" s="22" t="n">
        <f aca="false">D101*F101/100</f>
        <v>91.2</v>
      </c>
      <c r="R101" s="22" t="n">
        <f aca="false">D101*G101/100</f>
        <v>7.32</v>
      </c>
      <c r="S101" s="22" t="n">
        <f aca="false">D101*H101/100</f>
        <v>0</v>
      </c>
      <c r="T101" s="22" t="n">
        <f aca="false">D101*I101/100</f>
        <v>0</v>
      </c>
      <c r="U101" s="22" t="n">
        <f aca="false">D101*J101/100</f>
        <v>0</v>
      </c>
      <c r="V101" s="22" t="n">
        <f aca="false">D101*K101/100</f>
        <v>7.17</v>
      </c>
      <c r="W101" s="22" t="n">
        <f aca="false">D101*L101/100</f>
        <v>7.17</v>
      </c>
      <c r="X101" s="22" t="n">
        <f aca="false">D101*M101/100</f>
        <v>0.21</v>
      </c>
      <c r="Y101" s="22" t="n">
        <f aca="false">D101*N101/100</f>
        <v>0</v>
      </c>
      <c r="Z101" s="22" t="n">
        <f aca="false">D101*O101/100</f>
        <v>294</v>
      </c>
    </row>
    <row r="102" customFormat="false" ht="12.75" hidden="false" customHeight="false" outlineLevel="0" collapsed="false">
      <c r="A102" s="18" t="s">
        <v>46</v>
      </c>
      <c r="B102" s="19" t="s">
        <v>42</v>
      </c>
      <c r="C102" s="19" t="s">
        <v>30</v>
      </c>
      <c r="D102" s="20" t="n">
        <v>150</v>
      </c>
      <c r="E102" s="21" t="s">
        <v>31</v>
      </c>
      <c r="F102" s="20" t="n">
        <v>2</v>
      </c>
      <c r="G102" s="20" t="n">
        <v>0.2</v>
      </c>
      <c r="H102" s="20" t="n">
        <v>0.3</v>
      </c>
      <c r="I102" s="20" t="n">
        <v>0</v>
      </c>
      <c r="J102" s="20" t="n">
        <v>0</v>
      </c>
      <c r="K102" s="20" t="n">
        <v>0</v>
      </c>
      <c r="L102" s="20" t="n">
        <v>0</v>
      </c>
      <c r="M102" s="20" t="n">
        <v>0</v>
      </c>
      <c r="N102" s="20" t="n">
        <v>0</v>
      </c>
      <c r="O102" s="20" t="n">
        <v>0</v>
      </c>
      <c r="P102" s="2"/>
      <c r="Q102" s="22" t="n">
        <f aca="false">D102*F102/100</f>
        <v>3</v>
      </c>
      <c r="R102" s="22" t="n">
        <f aca="false">D102*G102/100</f>
        <v>0.3</v>
      </c>
      <c r="S102" s="22" t="n">
        <f aca="false">D102*H102/100</f>
        <v>0.45</v>
      </c>
      <c r="T102" s="22" t="n">
        <f aca="false">D102*I102/100</f>
        <v>0</v>
      </c>
      <c r="U102" s="22" t="n">
        <f aca="false">D102*J102/100</f>
        <v>0</v>
      </c>
      <c r="V102" s="22" t="n">
        <f aca="false">D102*K102/100</f>
        <v>0</v>
      </c>
      <c r="W102" s="22" t="n">
        <f aca="false">D102*L102/100</f>
        <v>0</v>
      </c>
      <c r="X102" s="22" t="n">
        <f aca="false">D102*M102/100</f>
        <v>0</v>
      </c>
      <c r="Y102" s="22" t="n">
        <f aca="false">D102*N102/100</f>
        <v>0</v>
      </c>
      <c r="Z102" s="22" t="n">
        <f aca="false">D102*O102/100</f>
        <v>0</v>
      </c>
    </row>
    <row r="103" customFormat="false" ht="12.75" hidden="false" customHeight="false" outlineLevel="0" collapsed="false">
      <c r="A103" s="18" t="s">
        <v>96</v>
      </c>
      <c r="B103" s="19" t="s">
        <v>29</v>
      </c>
      <c r="C103" s="19" t="s">
        <v>30</v>
      </c>
      <c r="D103" s="20" t="n">
        <v>15</v>
      </c>
      <c r="E103" s="21" t="s">
        <v>31</v>
      </c>
      <c r="F103" s="20" t="n">
        <v>158</v>
      </c>
      <c r="G103" s="20" t="n">
        <v>8.6</v>
      </c>
      <c r="H103" s="20" t="n">
        <v>11.3</v>
      </c>
      <c r="I103" s="20" t="n">
        <v>11.3</v>
      </c>
      <c r="J103" s="20" t="n">
        <v>0</v>
      </c>
      <c r="K103" s="20" t="n">
        <v>9</v>
      </c>
      <c r="L103" s="20" t="n">
        <v>5.4</v>
      </c>
      <c r="M103" s="20" t="n">
        <v>0.2</v>
      </c>
      <c r="N103" s="20" t="n">
        <v>0</v>
      </c>
      <c r="O103" s="20" t="n">
        <v>180</v>
      </c>
      <c r="P103" s="2"/>
      <c r="Q103" s="22" t="n">
        <f aca="false">D103*F103/100</f>
        <v>23.7</v>
      </c>
      <c r="R103" s="22" t="n">
        <f aca="false">D103*G103/100</f>
        <v>1.29</v>
      </c>
      <c r="S103" s="22" t="n">
        <f aca="false">D103*H103/100</f>
        <v>1.695</v>
      </c>
      <c r="T103" s="22" t="n">
        <f aca="false">D103*I103/100</f>
        <v>1.695</v>
      </c>
      <c r="U103" s="22" t="n">
        <f aca="false">D103*J103/100</f>
        <v>0</v>
      </c>
      <c r="V103" s="22" t="n">
        <f aca="false">D103*K103/100</f>
        <v>1.35</v>
      </c>
      <c r="W103" s="22" t="n">
        <f aca="false">D103*L103/100</f>
        <v>0.81</v>
      </c>
      <c r="X103" s="22" t="n">
        <f aca="false">D103*M103/100</f>
        <v>0.03</v>
      </c>
      <c r="Y103" s="22" t="n">
        <f aca="false">D103*N103/100</f>
        <v>0</v>
      </c>
      <c r="Z103" s="22" t="n">
        <f aca="false">D103*O103/100</f>
        <v>27</v>
      </c>
    </row>
    <row r="104" customFormat="false" ht="12.75" hidden="false" customHeight="false" outlineLevel="0" collapsed="false">
      <c r="A104" s="18" t="s">
        <v>95</v>
      </c>
      <c r="B104" s="19" t="s">
        <v>38</v>
      </c>
      <c r="C104" s="19" t="s">
        <v>30</v>
      </c>
      <c r="D104" s="20" t="n">
        <v>15</v>
      </c>
      <c r="E104" s="21" t="s">
        <v>31</v>
      </c>
      <c r="F104" s="20" t="n">
        <v>394</v>
      </c>
      <c r="G104" s="20" t="n">
        <v>0</v>
      </c>
      <c r="H104" s="20" t="n">
        <v>100</v>
      </c>
      <c r="I104" s="20" t="n">
        <v>100</v>
      </c>
      <c r="J104" s="20" t="n">
        <v>100</v>
      </c>
      <c r="K104" s="20" t="n">
        <v>0</v>
      </c>
      <c r="L104" s="20" t="n">
        <v>0</v>
      </c>
      <c r="M104" s="20" t="n">
        <v>0</v>
      </c>
      <c r="N104" s="20" t="n">
        <v>0</v>
      </c>
      <c r="O104" s="20" t="n">
        <v>0</v>
      </c>
      <c r="P104" s="2"/>
      <c r="Q104" s="22" t="n">
        <f aca="false">D104*F104/100</f>
        <v>59.1</v>
      </c>
      <c r="R104" s="22" t="n">
        <f aca="false">D104*G104/100</f>
        <v>0</v>
      </c>
      <c r="S104" s="22" t="n">
        <f aca="false">D104*H104/100</f>
        <v>15</v>
      </c>
      <c r="T104" s="22" t="n">
        <f aca="false">D104*I104/100</f>
        <v>15</v>
      </c>
      <c r="U104" s="22" t="n">
        <f aca="false">D104*J104/100</f>
        <v>15</v>
      </c>
      <c r="V104" s="22" t="n">
        <f aca="false">D104*K104/100</f>
        <v>0</v>
      </c>
      <c r="W104" s="22" t="n">
        <f aca="false">D104*L104/100</f>
        <v>0</v>
      </c>
      <c r="X104" s="22" t="n">
        <f aca="false">D104*M104/100</f>
        <v>0</v>
      </c>
      <c r="Y104" s="22" t="n">
        <f aca="false">D104*N104/100</f>
        <v>0</v>
      </c>
      <c r="Z104" s="22" t="n">
        <f aca="false">D104*O104/100</f>
        <v>0</v>
      </c>
    </row>
    <row r="105" customFormat="false" ht="12.75" hidden="false" customHeight="false" outlineLevel="0" collapsed="false">
      <c r="A105" s="33" t="s">
        <v>48</v>
      </c>
      <c r="B105" s="34"/>
      <c r="C105" s="34"/>
      <c r="D105" s="2"/>
      <c r="E105" s="35"/>
      <c r="F105" s="2"/>
      <c r="G105" s="2"/>
      <c r="H105" s="2"/>
      <c r="I105" s="2"/>
      <c r="J105" s="2"/>
      <c r="K105" s="2"/>
      <c r="L105" s="2"/>
      <c r="M105" s="2"/>
      <c r="N105" s="34"/>
      <c r="O105" s="34"/>
      <c r="P105" s="2"/>
      <c r="Q105" s="12" t="n">
        <f aca="false">SUM(Q100:Q104)</f>
        <v>242.4</v>
      </c>
      <c r="R105" s="12" t="n">
        <f aca="false">SUM(R100:R104)</f>
        <v>11.19</v>
      </c>
      <c r="S105" s="12" t="n">
        <f aca="false">SUM(S100:S104)</f>
        <v>31.215</v>
      </c>
      <c r="T105" s="12" t="n">
        <f aca="false">SUM(T100:T104)</f>
        <v>17.595</v>
      </c>
      <c r="U105" s="12" t="n">
        <f aca="false">SUM(U100:U104)</f>
        <v>15.84</v>
      </c>
      <c r="V105" s="12" t="n">
        <f aca="false">SUM(V100:V104)</f>
        <v>8.91</v>
      </c>
      <c r="W105" s="12" t="n">
        <f aca="false">SUM(W100:W104)</f>
        <v>8.07</v>
      </c>
      <c r="X105" s="12" t="n">
        <f aca="false">SUM(X100:X104)</f>
        <v>0.243</v>
      </c>
      <c r="Y105" s="12" t="n">
        <f aca="false">SUM(Y100:Y104)</f>
        <v>1.23</v>
      </c>
      <c r="Z105" s="12" t="n">
        <f aca="false">SUM(Z100:Z104)</f>
        <v>471</v>
      </c>
    </row>
    <row r="106" customFormat="false" ht="12.75" hidden="false" customHeight="false" outlineLevel="0" collapsed="false">
      <c r="A106" s="17" t="s">
        <v>120</v>
      </c>
      <c r="B106" s="36"/>
      <c r="C106" s="36"/>
      <c r="D106" s="2"/>
      <c r="E106" s="35"/>
      <c r="F106" s="2"/>
      <c r="G106" s="2"/>
      <c r="H106" s="2"/>
      <c r="I106" s="2"/>
      <c r="J106" s="2"/>
      <c r="K106" s="2"/>
      <c r="L106" s="2"/>
      <c r="M106" s="2"/>
      <c r="N106" s="36"/>
      <c r="O106" s="36"/>
      <c r="P106" s="2"/>
      <c r="Q106" s="26"/>
      <c r="R106" s="26"/>
      <c r="S106" s="26"/>
      <c r="T106" s="26"/>
      <c r="U106" s="26"/>
      <c r="V106" s="26"/>
      <c r="W106" s="26"/>
      <c r="X106" s="26"/>
      <c r="Y106" s="25"/>
      <c r="Z106" s="25"/>
    </row>
    <row r="107" customFormat="false" ht="12.75" hidden="false" customHeight="false" outlineLevel="0" collapsed="false">
      <c r="A107" s="18" t="s">
        <v>121</v>
      </c>
      <c r="B107" s="19" t="s">
        <v>122</v>
      </c>
      <c r="C107" s="19" t="s">
        <v>30</v>
      </c>
      <c r="D107" s="20" t="n">
        <v>90</v>
      </c>
      <c r="E107" s="21" t="s">
        <v>31</v>
      </c>
      <c r="F107" s="20" t="n">
        <v>280</v>
      </c>
      <c r="G107" s="20" t="n">
        <v>28.2</v>
      </c>
      <c r="H107" s="20" t="n">
        <v>0.3</v>
      </c>
      <c r="I107" s="20" t="n">
        <v>0</v>
      </c>
      <c r="J107" s="20" t="n">
        <v>0</v>
      </c>
      <c r="K107" s="20" t="n">
        <v>11.6</v>
      </c>
      <c r="L107" s="20" t="n">
        <v>4.3</v>
      </c>
      <c r="M107" s="20" t="n">
        <v>0</v>
      </c>
      <c r="N107" s="20" t="n">
        <v>0</v>
      </c>
      <c r="O107" s="20" t="n">
        <v>530</v>
      </c>
      <c r="P107" s="2"/>
      <c r="Q107" s="22" t="n">
        <f aca="false">D107*F107/100</f>
        <v>252</v>
      </c>
      <c r="R107" s="22" t="n">
        <f aca="false">D107*G107/100</f>
        <v>25.38</v>
      </c>
      <c r="S107" s="22" t="n">
        <f aca="false">D107*H107/100</f>
        <v>0.27</v>
      </c>
      <c r="T107" s="22" t="n">
        <f aca="false">D107*I107/100</f>
        <v>0</v>
      </c>
      <c r="U107" s="22" t="n">
        <f aca="false">D107*J107/100</f>
        <v>0</v>
      </c>
      <c r="V107" s="22" t="n">
        <f aca="false">D107*K107/100</f>
        <v>10.44</v>
      </c>
      <c r="W107" s="22" t="n">
        <f aca="false">D107*L107/100</f>
        <v>3.87</v>
      </c>
      <c r="X107" s="22" t="n">
        <f aca="false">D107*M107/100</f>
        <v>0</v>
      </c>
      <c r="Y107" s="22" t="n">
        <f aca="false">D107*N107/100</f>
        <v>0</v>
      </c>
      <c r="Z107" s="22" t="n">
        <f aca="false">D107*O107/100</f>
        <v>477</v>
      </c>
    </row>
    <row r="108" customFormat="false" ht="12.75" hidden="false" customHeight="false" outlineLevel="0" collapsed="false">
      <c r="A108" s="18" t="s">
        <v>123</v>
      </c>
      <c r="B108" s="19" t="s">
        <v>33</v>
      </c>
      <c r="C108" s="19" t="s">
        <v>30</v>
      </c>
      <c r="D108" s="20" t="n">
        <v>60</v>
      </c>
      <c r="E108" s="21" t="s">
        <v>31</v>
      </c>
      <c r="F108" s="20" t="n">
        <v>218</v>
      </c>
      <c r="G108" s="20" t="n">
        <v>7.6</v>
      </c>
      <c r="H108" s="20" t="n">
        <v>46.9</v>
      </c>
      <c r="I108" s="20" t="n">
        <v>3</v>
      </c>
      <c r="J108" s="20" t="n">
        <v>2.8</v>
      </c>
      <c r="K108" s="20" t="n">
        <v>1.3</v>
      </c>
      <c r="L108" s="20" t="n">
        <v>0.3</v>
      </c>
      <c r="M108" s="20" t="n">
        <v>0.01</v>
      </c>
      <c r="N108" s="20" t="n">
        <v>4.1</v>
      </c>
      <c r="O108" s="20" t="n">
        <v>500</v>
      </c>
      <c r="P108" s="2"/>
      <c r="Q108" s="22" t="n">
        <f aca="false">D108*F108/100</f>
        <v>130.8</v>
      </c>
      <c r="R108" s="22" t="n">
        <f aca="false">D108*G108/100</f>
        <v>4.56</v>
      </c>
      <c r="S108" s="22" t="n">
        <f aca="false">D108*H108/100</f>
        <v>28.14</v>
      </c>
      <c r="T108" s="22" t="n">
        <f aca="false">D108*I108/100</f>
        <v>1.8</v>
      </c>
      <c r="U108" s="22" t="n">
        <f aca="false">D108*J108/100</f>
        <v>1.68</v>
      </c>
      <c r="V108" s="22" t="n">
        <f aca="false">D108*K108/100</f>
        <v>0.78</v>
      </c>
      <c r="W108" s="22" t="n">
        <f aca="false">D108*L108/100</f>
        <v>0.18</v>
      </c>
      <c r="X108" s="22" t="n">
        <f aca="false">D108*M108/100</f>
        <v>0.006</v>
      </c>
      <c r="Y108" s="22" t="n">
        <f aca="false">D108*N108/100</f>
        <v>2.46</v>
      </c>
      <c r="Z108" s="22" t="n">
        <f aca="false">D108*O108/100</f>
        <v>300</v>
      </c>
    </row>
    <row r="109" customFormat="false" ht="12.75" hidden="false" customHeight="false" outlineLevel="0" collapsed="false">
      <c r="A109" s="18" t="s">
        <v>59</v>
      </c>
      <c r="B109" s="19" t="s">
        <v>40</v>
      </c>
      <c r="C109" s="19" t="s">
        <v>30</v>
      </c>
      <c r="D109" s="20" t="n">
        <v>100</v>
      </c>
      <c r="E109" s="21" t="s">
        <v>31</v>
      </c>
      <c r="F109" s="20" t="n">
        <v>14</v>
      </c>
      <c r="G109" s="20" t="n">
        <v>0.9</v>
      </c>
      <c r="H109" s="20" t="n">
        <v>2.8</v>
      </c>
      <c r="I109" s="20" t="n">
        <v>2.8</v>
      </c>
      <c r="J109" s="20" t="n">
        <v>0</v>
      </c>
      <c r="K109" s="20" t="n">
        <v>0</v>
      </c>
      <c r="L109" s="20" t="n">
        <v>0</v>
      </c>
      <c r="M109" s="20" t="n">
        <v>0</v>
      </c>
      <c r="N109" s="20" t="n">
        <v>1.5</v>
      </c>
      <c r="O109" s="20" t="n">
        <v>3</v>
      </c>
      <c r="P109" s="2"/>
      <c r="Q109" s="22" t="n">
        <f aca="false">D109*F109/100</f>
        <v>14</v>
      </c>
      <c r="R109" s="22" t="n">
        <f aca="false">D109*G109/100</f>
        <v>0.9</v>
      </c>
      <c r="S109" s="22" t="n">
        <f aca="false">D109*H109/100</f>
        <v>2.8</v>
      </c>
      <c r="T109" s="22" t="n">
        <f aca="false">D109*I109/100</f>
        <v>2.8</v>
      </c>
      <c r="U109" s="22" t="n">
        <f aca="false">D109*J109/100</f>
        <v>0</v>
      </c>
      <c r="V109" s="22" t="n">
        <f aca="false">D109*K109/100</f>
        <v>0</v>
      </c>
      <c r="W109" s="22" t="n">
        <f aca="false">D109*L109/100</f>
        <v>0</v>
      </c>
      <c r="X109" s="22" t="n">
        <f aca="false">D109*M109/100</f>
        <v>0</v>
      </c>
      <c r="Y109" s="22" t="n">
        <f aca="false">D109*N109/100</f>
        <v>1.5</v>
      </c>
      <c r="Z109" s="22" t="n">
        <f aca="false">D109*O109/100</f>
        <v>3</v>
      </c>
    </row>
    <row r="110" customFormat="false" ht="12.75" hidden="false" customHeight="false" outlineLevel="0" collapsed="false">
      <c r="A110" s="18" t="s">
        <v>60</v>
      </c>
      <c r="B110" s="19" t="s">
        <v>40</v>
      </c>
      <c r="C110" s="19" t="s">
        <v>30</v>
      </c>
      <c r="D110" s="20" t="n">
        <v>100</v>
      </c>
      <c r="E110" s="21" t="s">
        <v>31</v>
      </c>
      <c r="F110" s="20" t="n">
        <v>10</v>
      </c>
      <c r="G110" s="20" t="n">
        <v>0.6</v>
      </c>
      <c r="H110" s="20" t="n">
        <v>1.8</v>
      </c>
      <c r="I110" s="20" t="n">
        <v>1.8</v>
      </c>
      <c r="J110" s="20" t="n">
        <v>0</v>
      </c>
      <c r="K110" s="20" t="n">
        <v>0</v>
      </c>
      <c r="L110" s="20" t="n">
        <v>0</v>
      </c>
      <c r="M110" s="20" t="n">
        <v>0</v>
      </c>
      <c r="N110" s="20" t="n">
        <v>0.4</v>
      </c>
      <c r="O110" s="20" t="n">
        <v>13</v>
      </c>
      <c r="P110" s="2"/>
      <c r="Q110" s="22" t="n">
        <f aca="false">D110*F110/100</f>
        <v>10</v>
      </c>
      <c r="R110" s="22" t="n">
        <f aca="false">D110*G110/100</f>
        <v>0.6</v>
      </c>
      <c r="S110" s="22" t="n">
        <f aca="false">D110*H110/100</f>
        <v>1.8</v>
      </c>
      <c r="T110" s="22" t="n">
        <f aca="false">D110*I110/100</f>
        <v>1.8</v>
      </c>
      <c r="U110" s="22" t="n">
        <f aca="false">D110*J110/100</f>
        <v>0</v>
      </c>
      <c r="V110" s="22" t="n">
        <f aca="false">D110*K110/100</f>
        <v>0</v>
      </c>
      <c r="W110" s="22" t="n">
        <f aca="false">D110*L110/100</f>
        <v>0</v>
      </c>
      <c r="X110" s="22" t="n">
        <f aca="false">D110*M110/100</f>
        <v>0</v>
      </c>
      <c r="Y110" s="22" t="n">
        <f aca="false">D110*N110/100</f>
        <v>0.4</v>
      </c>
      <c r="Z110" s="22" t="n">
        <f aca="false">D110*O110/100</f>
        <v>13</v>
      </c>
    </row>
    <row r="111" customFormat="false" ht="12.75" hidden="false" customHeight="false" outlineLevel="0" collapsed="false">
      <c r="A111" s="18" t="s">
        <v>124</v>
      </c>
      <c r="B111" s="19" t="s">
        <v>35</v>
      </c>
      <c r="C111" s="19" t="s">
        <v>53</v>
      </c>
      <c r="D111" s="20" t="n">
        <v>20</v>
      </c>
      <c r="E111" s="21" t="s">
        <v>31</v>
      </c>
      <c r="F111" s="20" t="n">
        <v>899</v>
      </c>
      <c r="G111" s="20" t="n">
        <v>0</v>
      </c>
      <c r="H111" s="20" t="n">
        <v>0</v>
      </c>
      <c r="I111" s="20" t="n">
        <v>0</v>
      </c>
      <c r="J111" s="20" t="n">
        <v>0</v>
      </c>
      <c r="K111" s="20" t="n">
        <v>99.9</v>
      </c>
      <c r="L111" s="20" t="n">
        <v>14</v>
      </c>
      <c r="M111" s="20" t="n">
        <v>0</v>
      </c>
      <c r="N111" s="20" t="n">
        <v>0</v>
      </c>
      <c r="O111" s="20" t="n">
        <v>0</v>
      </c>
      <c r="P111" s="2"/>
      <c r="Q111" s="22" t="n">
        <f aca="false">D111*F111/100</f>
        <v>179.8</v>
      </c>
      <c r="R111" s="22" t="n">
        <f aca="false">D111*G111/100</f>
        <v>0</v>
      </c>
      <c r="S111" s="22" t="n">
        <f aca="false">D111*H111/100</f>
        <v>0</v>
      </c>
      <c r="T111" s="22" t="n">
        <f aca="false">D111*I111/100</f>
        <v>0</v>
      </c>
      <c r="U111" s="22" t="n">
        <f aca="false">D111*J111/100</f>
        <v>0</v>
      </c>
      <c r="V111" s="22" t="n">
        <f aca="false">D111*K111/100</f>
        <v>19.98</v>
      </c>
      <c r="W111" s="22" t="n">
        <f aca="false">D111*L111/100</f>
        <v>2.8</v>
      </c>
      <c r="X111" s="22" t="n">
        <f aca="false">D111*M111/100</f>
        <v>0</v>
      </c>
      <c r="Y111" s="22" t="n">
        <f aca="false">D111*N111/100</f>
        <v>0</v>
      </c>
      <c r="Z111" s="22" t="n">
        <f aca="false">D111*O111/100</f>
        <v>0</v>
      </c>
    </row>
    <row r="112" customFormat="false" ht="12.75" hidden="false" customHeight="false" outlineLevel="0" collapsed="false">
      <c r="A112" s="18" t="s">
        <v>125</v>
      </c>
      <c r="B112" s="19" t="s">
        <v>77</v>
      </c>
      <c r="C112" s="19" t="s">
        <v>77</v>
      </c>
      <c r="D112" s="20" t="n">
        <v>150</v>
      </c>
      <c r="E112" s="21" t="s">
        <v>73</v>
      </c>
      <c r="F112" s="20" t="n">
        <v>66</v>
      </c>
      <c r="G112" s="20" t="n">
        <v>0.1</v>
      </c>
      <c r="H112" s="20" t="n">
        <v>0.6</v>
      </c>
      <c r="I112" s="20" t="n">
        <v>0.6</v>
      </c>
      <c r="J112" s="20" t="n">
        <v>0</v>
      </c>
      <c r="K112" s="20" t="n">
        <v>0</v>
      </c>
      <c r="L112" s="20" t="n">
        <v>0</v>
      </c>
      <c r="M112" s="20" t="n">
        <v>0</v>
      </c>
      <c r="N112" s="20" t="n">
        <v>0</v>
      </c>
      <c r="O112" s="20" t="n">
        <v>4</v>
      </c>
      <c r="P112" s="2"/>
      <c r="Q112" s="22" t="n">
        <f aca="false">D112*F112/100</f>
        <v>99</v>
      </c>
      <c r="R112" s="22" t="n">
        <f aca="false">D112*G112/100</f>
        <v>0.15</v>
      </c>
      <c r="S112" s="22" t="n">
        <f aca="false">D112*H112/100</f>
        <v>0.9</v>
      </c>
      <c r="T112" s="22" t="n">
        <f aca="false">D112*I112/100</f>
        <v>0.9</v>
      </c>
      <c r="U112" s="22" t="n">
        <f aca="false">D112*J112/100</f>
        <v>0</v>
      </c>
      <c r="V112" s="22" t="n">
        <f aca="false">D112*K112/100</f>
        <v>0</v>
      </c>
      <c r="W112" s="22" t="n">
        <f aca="false">D112*L112/100</f>
        <v>0</v>
      </c>
      <c r="X112" s="22" t="n">
        <f aca="false">D112*M112/100</f>
        <v>0</v>
      </c>
      <c r="Y112" s="22" t="n">
        <f aca="false">D112*N112/100</f>
        <v>0</v>
      </c>
      <c r="Z112" s="22" t="n">
        <f aca="false">D112*O112/100</f>
        <v>6</v>
      </c>
    </row>
    <row r="113" customFormat="false" ht="12.75" hidden="false" customHeight="false" outlineLevel="0" collapsed="false">
      <c r="A113" s="33" t="s">
        <v>126</v>
      </c>
      <c r="B113" s="34"/>
      <c r="C113" s="34"/>
      <c r="D113" s="2"/>
      <c r="E113" s="35"/>
      <c r="F113" s="2"/>
      <c r="G113" s="2"/>
      <c r="H113" s="2"/>
      <c r="I113" s="2"/>
      <c r="J113" s="2"/>
      <c r="K113" s="2"/>
      <c r="L113" s="2"/>
      <c r="M113" s="2"/>
      <c r="N113" s="34"/>
      <c r="O113" s="34"/>
      <c r="P113" s="2"/>
      <c r="Q113" s="12" t="n">
        <f aca="false">SUM(Q107:Q112)</f>
        <v>685.6</v>
      </c>
      <c r="R113" s="12" t="n">
        <f aca="false">SUM(R107:R112)</f>
        <v>31.59</v>
      </c>
      <c r="S113" s="12" t="n">
        <f aca="false">SUM(S107:S112)</f>
        <v>33.91</v>
      </c>
      <c r="T113" s="12" t="n">
        <f aca="false">SUM(T107:T112)</f>
        <v>7.3</v>
      </c>
      <c r="U113" s="12" t="n">
        <f aca="false">SUM(U107:U112)</f>
        <v>1.68</v>
      </c>
      <c r="V113" s="12" t="n">
        <f aca="false">SUM(V107:V112)</f>
        <v>31.2</v>
      </c>
      <c r="W113" s="12" t="n">
        <f aca="false">SUM(W107:W112)</f>
        <v>6.85</v>
      </c>
      <c r="X113" s="12" t="n">
        <f aca="false">SUM(X107:X112)</f>
        <v>0.006</v>
      </c>
      <c r="Y113" s="12" t="n">
        <f aca="false">SUM(Y107:Y112)</f>
        <v>4.36</v>
      </c>
      <c r="Z113" s="12" t="n">
        <f aca="false">SUM(Z107:Z112)</f>
        <v>799</v>
      </c>
    </row>
    <row r="114" customFormat="false" ht="12.75" hidden="false" customHeight="false" outlineLevel="0" collapsed="false">
      <c r="A114" s="17" t="s">
        <v>44</v>
      </c>
      <c r="B114" s="36"/>
      <c r="C114" s="36"/>
      <c r="D114" s="2"/>
      <c r="E114" s="35"/>
      <c r="F114" s="2"/>
      <c r="G114" s="2"/>
      <c r="H114" s="2"/>
      <c r="I114" s="2"/>
      <c r="J114" s="2"/>
      <c r="K114" s="2"/>
      <c r="L114" s="2"/>
      <c r="M114" s="2"/>
      <c r="N114" s="36"/>
      <c r="O114" s="36"/>
      <c r="P114" s="2"/>
      <c r="Q114" s="26"/>
      <c r="R114" s="26"/>
      <c r="S114" s="26"/>
      <c r="T114" s="26"/>
      <c r="U114" s="26"/>
      <c r="V114" s="26"/>
      <c r="W114" s="26"/>
      <c r="X114" s="26"/>
      <c r="Y114" s="25"/>
      <c r="Z114" s="25"/>
    </row>
    <row r="115" customFormat="false" ht="12.75" hidden="false" customHeight="false" outlineLevel="0" collapsed="false">
      <c r="A115" s="18" t="s">
        <v>39</v>
      </c>
      <c r="B115" s="19" t="s">
        <v>40</v>
      </c>
      <c r="C115" s="19" t="s">
        <v>30</v>
      </c>
      <c r="D115" s="20" t="n">
        <v>100</v>
      </c>
      <c r="E115" s="21" t="s">
        <v>31</v>
      </c>
      <c r="F115" s="20" t="n">
        <v>95</v>
      </c>
      <c r="G115" s="20" t="n">
        <v>1.2</v>
      </c>
      <c r="H115" s="20" t="n">
        <v>23.2</v>
      </c>
      <c r="I115" s="20" t="n">
        <v>20.9</v>
      </c>
      <c r="J115" s="20" t="n">
        <v>0</v>
      </c>
      <c r="K115" s="20" t="n">
        <v>0.3</v>
      </c>
      <c r="L115" s="20" t="n">
        <v>0.1</v>
      </c>
      <c r="M115" s="20" t="n">
        <v>0</v>
      </c>
      <c r="N115" s="20" t="n">
        <v>1.1</v>
      </c>
      <c r="O115" s="20" t="n">
        <v>1</v>
      </c>
      <c r="P115" s="2"/>
      <c r="Q115" s="22" t="n">
        <f aca="false">D115*F115/100</f>
        <v>95</v>
      </c>
      <c r="R115" s="22" t="n">
        <f aca="false">D115*G115/100</f>
        <v>1.2</v>
      </c>
      <c r="S115" s="22" t="n">
        <f aca="false">D115*H115/100</f>
        <v>23.2</v>
      </c>
      <c r="T115" s="22" t="n">
        <f aca="false">D115*I115/100</f>
        <v>20.9</v>
      </c>
      <c r="U115" s="22" t="n">
        <f aca="false">D115*J115/100</f>
        <v>0</v>
      </c>
      <c r="V115" s="22" t="n">
        <f aca="false">D115*K115/100</f>
        <v>0.3</v>
      </c>
      <c r="W115" s="22" t="n">
        <f aca="false">D115*L115/100</f>
        <v>0.1</v>
      </c>
      <c r="X115" s="22" t="n">
        <f aca="false">D115*M115/100</f>
        <v>0</v>
      </c>
      <c r="Y115" s="22" t="n">
        <f aca="false">D115*N115/100</f>
        <v>1.1</v>
      </c>
      <c r="Z115" s="22" t="n">
        <f aca="false">D115*O115/100</f>
        <v>1</v>
      </c>
    </row>
    <row r="116" customFormat="false" ht="12.75" hidden="false" customHeight="false" outlineLevel="0" collapsed="false">
      <c r="A116" s="18" t="s">
        <v>32</v>
      </c>
      <c r="B116" s="19" t="s">
        <v>33</v>
      </c>
      <c r="C116" s="19" t="s">
        <v>30</v>
      </c>
      <c r="D116" s="20" t="n">
        <v>30</v>
      </c>
      <c r="E116" s="21" t="s">
        <v>31</v>
      </c>
      <c r="F116" s="20" t="n">
        <v>218</v>
      </c>
      <c r="G116" s="20" t="n">
        <v>7.6</v>
      </c>
      <c r="H116" s="20" t="n">
        <v>46.9</v>
      </c>
      <c r="I116" s="20" t="n">
        <v>3</v>
      </c>
      <c r="J116" s="20" t="n">
        <v>2.8</v>
      </c>
      <c r="K116" s="20" t="n">
        <v>1.3</v>
      </c>
      <c r="L116" s="20" t="n">
        <v>0.3</v>
      </c>
      <c r="M116" s="20" t="n">
        <v>0.01</v>
      </c>
      <c r="N116" s="20" t="n">
        <v>4.1</v>
      </c>
      <c r="O116" s="20" t="n">
        <v>500</v>
      </c>
      <c r="P116" s="2"/>
      <c r="Q116" s="22" t="n">
        <f aca="false">D116*F116/100</f>
        <v>65.4</v>
      </c>
      <c r="R116" s="22" t="n">
        <f aca="false">D116*G116/100</f>
        <v>2.28</v>
      </c>
      <c r="S116" s="22" t="n">
        <f aca="false">D116*H116/100</f>
        <v>14.07</v>
      </c>
      <c r="T116" s="22" t="n">
        <f aca="false">D116*I116/100</f>
        <v>0.9</v>
      </c>
      <c r="U116" s="22" t="n">
        <f aca="false">D116*J116/100</f>
        <v>0.84</v>
      </c>
      <c r="V116" s="22" t="n">
        <f aca="false">D116*K116/100</f>
        <v>0.39</v>
      </c>
      <c r="W116" s="22" t="n">
        <f aca="false">D116*L116/100</f>
        <v>0.09</v>
      </c>
      <c r="X116" s="22" t="n">
        <f aca="false">D116*M116/100</f>
        <v>0.003</v>
      </c>
      <c r="Y116" s="22" t="n">
        <f aca="false">D116*N116/100</f>
        <v>1.23</v>
      </c>
      <c r="Z116" s="22" t="n">
        <f aca="false">D116*O116/100</f>
        <v>150</v>
      </c>
    </row>
    <row r="117" customFormat="false" ht="12.75" hidden="false" customHeight="false" outlineLevel="0" collapsed="false">
      <c r="A117" s="18" t="s">
        <v>127</v>
      </c>
      <c r="B117" s="19" t="s">
        <v>35</v>
      </c>
      <c r="C117" s="19" t="s">
        <v>36</v>
      </c>
      <c r="D117" s="20" t="n">
        <v>5</v>
      </c>
      <c r="E117" s="21" t="s">
        <v>31</v>
      </c>
      <c r="F117" s="20" t="n">
        <v>630</v>
      </c>
      <c r="G117" s="20" t="n">
        <v>0</v>
      </c>
      <c r="H117" s="20" t="n">
        <v>0</v>
      </c>
      <c r="I117" s="20" t="n">
        <v>0</v>
      </c>
      <c r="J117" s="20" t="n">
        <v>0</v>
      </c>
      <c r="K117" s="20" t="n">
        <v>70</v>
      </c>
      <c r="L117" s="20" t="n">
        <v>18</v>
      </c>
      <c r="M117" s="20" t="n">
        <v>0.3</v>
      </c>
      <c r="N117" s="20" t="n">
        <v>0</v>
      </c>
      <c r="O117" s="20" t="n">
        <v>100</v>
      </c>
      <c r="P117" s="2"/>
      <c r="Q117" s="22" t="n">
        <f aca="false">D117*F117/100</f>
        <v>31.5</v>
      </c>
      <c r="R117" s="22" t="n">
        <f aca="false">D117*G117/100</f>
        <v>0</v>
      </c>
      <c r="S117" s="22" t="n">
        <f aca="false">D117*H117/100</f>
        <v>0</v>
      </c>
      <c r="T117" s="22" t="n">
        <f aca="false">D117*I117/100</f>
        <v>0</v>
      </c>
      <c r="U117" s="22" t="n">
        <f aca="false">D117*J117/100</f>
        <v>0</v>
      </c>
      <c r="V117" s="22" t="n">
        <f aca="false">D117*K117/100</f>
        <v>3.5</v>
      </c>
      <c r="W117" s="22" t="n">
        <f aca="false">D117*L117/100</f>
        <v>0.9</v>
      </c>
      <c r="X117" s="22" t="n">
        <f aca="false">D117*M117/100</f>
        <v>0.015</v>
      </c>
      <c r="Y117" s="22" t="n">
        <f aca="false">D117*N117/100</f>
        <v>0</v>
      </c>
      <c r="Z117" s="22" t="n">
        <f aca="false">D117*O117/100</f>
        <v>5</v>
      </c>
    </row>
    <row r="118" customFormat="false" ht="12.75" hidden="false" customHeight="false" outlineLevel="0" collapsed="false">
      <c r="A118" s="18" t="s">
        <v>128</v>
      </c>
      <c r="B118" s="37" t="s">
        <v>38</v>
      </c>
      <c r="C118" s="37" t="s">
        <v>30</v>
      </c>
      <c r="D118" s="20" t="n">
        <v>10</v>
      </c>
      <c r="E118" s="21" t="s">
        <v>31</v>
      </c>
      <c r="F118" s="20" t="n">
        <v>288</v>
      </c>
      <c r="G118" s="20" t="n">
        <v>0.4</v>
      </c>
      <c r="H118" s="20" t="n">
        <v>76.4</v>
      </c>
      <c r="I118" s="20" t="n">
        <v>76.4</v>
      </c>
      <c r="J118" s="20" t="n">
        <v>76.4</v>
      </c>
      <c r="K118" s="20" t="n">
        <v>0</v>
      </c>
      <c r="L118" s="20" t="n">
        <v>0</v>
      </c>
      <c r="M118" s="20" t="n">
        <v>0</v>
      </c>
      <c r="N118" s="20" t="n">
        <v>0</v>
      </c>
      <c r="O118" s="20" t="n">
        <v>11</v>
      </c>
      <c r="P118" s="2"/>
      <c r="Q118" s="22" t="n">
        <f aca="false">D118*F118/100</f>
        <v>28.8</v>
      </c>
      <c r="R118" s="22" t="n">
        <f aca="false">D118*G118/100</f>
        <v>0.04</v>
      </c>
      <c r="S118" s="22" t="n">
        <f aca="false">D118*H118/100</f>
        <v>7.64</v>
      </c>
      <c r="T118" s="22" t="n">
        <f aca="false">D118*I118/100</f>
        <v>7.64</v>
      </c>
      <c r="U118" s="22" t="n">
        <f aca="false">D118*J118/100</f>
        <v>7.64</v>
      </c>
      <c r="V118" s="22" t="n">
        <f aca="false">D118*K118/100</f>
        <v>0</v>
      </c>
      <c r="W118" s="22" t="n">
        <f aca="false">D118*L118/100</f>
        <v>0</v>
      </c>
      <c r="X118" s="22" t="n">
        <f aca="false">D118*M118/100</f>
        <v>0</v>
      </c>
      <c r="Y118" s="22" t="n">
        <f aca="false">D118*N118/100</f>
        <v>0</v>
      </c>
      <c r="Z118" s="22" t="n">
        <f aca="false">D118*O118/100</f>
        <v>1.1</v>
      </c>
    </row>
    <row r="119" customFormat="false" ht="12.75" hidden="false" customHeight="false" outlineLevel="0" collapsed="false">
      <c r="A119" s="38" t="s">
        <v>48</v>
      </c>
      <c r="B119" s="34"/>
      <c r="C119" s="34"/>
      <c r="D119" s="2"/>
      <c r="E119" s="35"/>
      <c r="F119" s="2"/>
      <c r="G119" s="2"/>
      <c r="H119" s="2"/>
      <c r="I119" s="2"/>
      <c r="J119" s="2"/>
      <c r="K119" s="2"/>
      <c r="L119" s="2"/>
      <c r="M119" s="2"/>
      <c r="N119" s="34"/>
      <c r="O119" s="34"/>
      <c r="P119" s="2"/>
      <c r="Q119" s="39" t="n">
        <f aca="false">SUM(Q115:Q118)</f>
        <v>220.7</v>
      </c>
      <c r="R119" s="39" t="n">
        <f aca="false">SUM(R115:R118)</f>
        <v>3.52</v>
      </c>
      <c r="S119" s="39" t="n">
        <f aca="false">SUM(S115:S118)</f>
        <v>44.91</v>
      </c>
      <c r="T119" s="39" t="n">
        <f aca="false">SUM(T115:T118)</f>
        <v>29.44</v>
      </c>
      <c r="U119" s="39" t="n">
        <f aca="false">SUM(U115:U118)</f>
        <v>8.48</v>
      </c>
      <c r="V119" s="39" t="n">
        <f aca="false">SUM(V115:V118)</f>
        <v>4.19</v>
      </c>
      <c r="W119" s="39" t="n">
        <f aca="false">SUM(W115:W118)</f>
        <v>1.09</v>
      </c>
      <c r="X119" s="39" t="n">
        <f aca="false">SUM(X115:X118)</f>
        <v>0.018</v>
      </c>
      <c r="Y119" s="39" t="n">
        <f aca="false">SUM(Y115:Y118)</f>
        <v>2.33</v>
      </c>
      <c r="Z119" s="39" t="n">
        <f aca="false">SUM(Z115:Z118)</f>
        <v>157.1</v>
      </c>
    </row>
    <row r="120" customFormat="false" ht="12.75" hidden="false" customHeight="false" outlineLevel="0" collapsed="false">
      <c r="A120" s="17" t="s">
        <v>66</v>
      </c>
      <c r="B120" s="36"/>
      <c r="C120" s="36"/>
      <c r="D120" s="2"/>
      <c r="E120" s="35"/>
      <c r="F120" s="2"/>
      <c r="G120" s="2"/>
      <c r="H120" s="2"/>
      <c r="I120" s="2"/>
      <c r="J120" s="2"/>
      <c r="K120" s="2"/>
      <c r="L120" s="2"/>
      <c r="M120" s="2"/>
      <c r="N120" s="36"/>
      <c r="O120" s="36"/>
      <c r="P120" s="2"/>
      <c r="Q120" s="26"/>
      <c r="R120" s="26"/>
      <c r="S120" s="26"/>
      <c r="T120" s="26"/>
      <c r="U120" s="26"/>
      <c r="V120" s="26"/>
      <c r="W120" s="26"/>
      <c r="X120" s="26"/>
      <c r="Y120" s="25"/>
      <c r="Z120" s="25"/>
    </row>
    <row r="121" customFormat="false" ht="12.75" hidden="false" customHeight="false" outlineLevel="0" collapsed="false">
      <c r="A121" s="18" t="s">
        <v>129</v>
      </c>
      <c r="B121" s="19" t="s">
        <v>130</v>
      </c>
      <c r="C121" s="19" t="s">
        <v>30</v>
      </c>
      <c r="D121" s="56" t="n">
        <v>60</v>
      </c>
      <c r="E121" s="21" t="s">
        <v>31</v>
      </c>
      <c r="F121" s="20" t="n">
        <v>179</v>
      </c>
      <c r="G121" s="20" t="n">
        <v>13.6</v>
      </c>
      <c r="H121" s="20" t="n">
        <v>0</v>
      </c>
      <c r="I121" s="20" t="n">
        <v>0</v>
      </c>
      <c r="J121" s="20" t="n">
        <v>0</v>
      </c>
      <c r="K121" s="20" t="n">
        <v>13.9</v>
      </c>
      <c r="L121" s="20" t="n">
        <v>4</v>
      </c>
      <c r="M121" s="20" t="n">
        <v>0</v>
      </c>
      <c r="N121" s="20" t="n">
        <v>0</v>
      </c>
      <c r="O121" s="20" t="n">
        <v>160</v>
      </c>
      <c r="P121" s="2"/>
      <c r="Q121" s="22" t="n">
        <f aca="false">D121*F121/100</f>
        <v>107.4</v>
      </c>
      <c r="R121" s="22" t="n">
        <f aca="false">D121*G121/100</f>
        <v>8.16</v>
      </c>
      <c r="S121" s="22" t="n">
        <f aca="false">D121*H121/100</f>
        <v>0</v>
      </c>
      <c r="T121" s="22" t="n">
        <f aca="false">D121*I121/100</f>
        <v>0</v>
      </c>
      <c r="U121" s="22" t="n">
        <f aca="false">D121*J121/100</f>
        <v>0</v>
      </c>
      <c r="V121" s="22" t="n">
        <f aca="false">D121*K121/100</f>
        <v>8.34</v>
      </c>
      <c r="W121" s="22" t="n">
        <f aca="false">D121*L121/100</f>
        <v>2.4</v>
      </c>
      <c r="X121" s="22" t="n">
        <f aca="false">D121*M121/100</f>
        <v>0</v>
      </c>
      <c r="Y121" s="22" t="n">
        <f aca="false">D121*N121/100</f>
        <v>0</v>
      </c>
      <c r="Z121" s="22" t="n">
        <f aca="false">D121*O121/100</f>
        <v>96</v>
      </c>
    </row>
    <row r="122" customFormat="false" ht="12.75" hidden="false" customHeight="false" outlineLevel="0" collapsed="false">
      <c r="A122" s="18" t="s">
        <v>131</v>
      </c>
      <c r="B122" s="19" t="s">
        <v>69</v>
      </c>
      <c r="C122" s="19" t="s">
        <v>30</v>
      </c>
      <c r="D122" s="56" t="n">
        <v>40</v>
      </c>
      <c r="E122" s="21" t="s">
        <v>31</v>
      </c>
      <c r="F122" s="20" t="n">
        <v>194</v>
      </c>
      <c r="G122" s="20" t="n">
        <v>11.6</v>
      </c>
      <c r="H122" s="20" t="n">
        <v>7.5</v>
      </c>
      <c r="I122" s="20" t="n">
        <v>0</v>
      </c>
      <c r="J122" s="20" t="n">
        <v>0</v>
      </c>
      <c r="K122" s="20" t="n">
        <v>13.1</v>
      </c>
      <c r="L122" s="20" t="n">
        <v>1.6</v>
      </c>
      <c r="M122" s="20" t="n">
        <v>0</v>
      </c>
      <c r="N122" s="20" t="n">
        <v>0</v>
      </c>
      <c r="O122" s="20" t="n">
        <v>426</v>
      </c>
      <c r="P122" s="2"/>
      <c r="Q122" s="22" t="n">
        <f aca="false">D122*F122/100</f>
        <v>77.6</v>
      </c>
      <c r="R122" s="22" t="n">
        <f aca="false">D122*G122/100</f>
        <v>4.64</v>
      </c>
      <c r="S122" s="22" t="n">
        <f aca="false">D122*H122/100</f>
        <v>3</v>
      </c>
      <c r="T122" s="22" t="n">
        <f aca="false">D122*I122/100</f>
        <v>0</v>
      </c>
      <c r="U122" s="22" t="n">
        <f aca="false">D122*J122/100</f>
        <v>0</v>
      </c>
      <c r="V122" s="22" t="n">
        <f aca="false">D122*K122/100</f>
        <v>5.24</v>
      </c>
      <c r="W122" s="22" t="n">
        <f aca="false">D122*L122/100</f>
        <v>0.64</v>
      </c>
      <c r="X122" s="22" t="n">
        <f aca="false">D122*M122/100</f>
        <v>0</v>
      </c>
      <c r="Y122" s="22" t="n">
        <f aca="false">D122*N122/100</f>
        <v>0</v>
      </c>
      <c r="Z122" s="22" t="n">
        <f aca="false">D122*O122/100</f>
        <v>170.4</v>
      </c>
    </row>
    <row r="123" customFormat="false" ht="12.75" hidden="false" customHeight="false" outlineLevel="0" collapsed="false">
      <c r="A123" s="18" t="s">
        <v>132</v>
      </c>
      <c r="B123" s="19" t="s">
        <v>35</v>
      </c>
      <c r="C123" s="19" t="s">
        <v>53</v>
      </c>
      <c r="D123" s="20" t="n">
        <v>10</v>
      </c>
      <c r="E123" s="21" t="s">
        <v>31</v>
      </c>
      <c r="F123" s="20" t="n">
        <v>899</v>
      </c>
      <c r="G123" s="20" t="n">
        <v>0</v>
      </c>
      <c r="H123" s="20" t="n">
        <v>0</v>
      </c>
      <c r="I123" s="20" t="n">
        <v>0</v>
      </c>
      <c r="J123" s="20" t="n">
        <v>0</v>
      </c>
      <c r="K123" s="20" t="n">
        <v>99.9</v>
      </c>
      <c r="L123" s="20" t="n">
        <v>14</v>
      </c>
      <c r="M123" s="20" t="n">
        <v>0</v>
      </c>
      <c r="N123" s="20" t="n">
        <v>0</v>
      </c>
      <c r="O123" s="20" t="n">
        <v>0</v>
      </c>
      <c r="P123" s="2"/>
      <c r="Q123" s="22" t="n">
        <f aca="false">D123*F123/100</f>
        <v>89.9</v>
      </c>
      <c r="R123" s="22" t="n">
        <f aca="false">D123*G123/100</f>
        <v>0</v>
      </c>
      <c r="S123" s="22" t="n">
        <f aca="false">D123*H123/100</f>
        <v>0</v>
      </c>
      <c r="T123" s="22" t="n">
        <f aca="false">D123*I123/100</f>
        <v>0</v>
      </c>
      <c r="U123" s="22" t="n">
        <f aca="false">D123*J123/100</f>
        <v>0</v>
      </c>
      <c r="V123" s="22" t="n">
        <f aca="false">D123*K123/100</f>
        <v>9.99</v>
      </c>
      <c r="W123" s="22" t="n">
        <f aca="false">D123*L123/100</f>
        <v>1.4</v>
      </c>
      <c r="X123" s="22" t="n">
        <f aca="false">D123*M123/100</f>
        <v>0</v>
      </c>
      <c r="Y123" s="22" t="n">
        <f aca="false">D123*N123/100</f>
        <v>0</v>
      </c>
      <c r="Z123" s="22" t="n">
        <f aca="false">D123*O123/100</f>
        <v>0</v>
      </c>
    </row>
    <row r="124" customFormat="false" ht="12.75" hidden="false" customHeight="false" outlineLevel="0" collapsed="false">
      <c r="A124" s="18" t="s">
        <v>59</v>
      </c>
      <c r="B124" s="19" t="s">
        <v>40</v>
      </c>
      <c r="C124" s="19" t="s">
        <v>30</v>
      </c>
      <c r="D124" s="20" t="n">
        <v>100</v>
      </c>
      <c r="E124" s="21" t="s">
        <v>31</v>
      </c>
      <c r="F124" s="20" t="n">
        <v>14</v>
      </c>
      <c r="G124" s="20" t="n">
        <v>0.9</v>
      </c>
      <c r="H124" s="20" t="n">
        <v>2.8</v>
      </c>
      <c r="I124" s="20" t="n">
        <v>2.8</v>
      </c>
      <c r="J124" s="20" t="n">
        <v>0</v>
      </c>
      <c r="K124" s="20" t="n">
        <v>0</v>
      </c>
      <c r="L124" s="20" t="n">
        <v>0</v>
      </c>
      <c r="M124" s="20" t="n">
        <v>0</v>
      </c>
      <c r="N124" s="20" t="n">
        <v>1.5</v>
      </c>
      <c r="O124" s="20" t="n">
        <v>3</v>
      </c>
      <c r="P124" s="2"/>
      <c r="Q124" s="22" t="n">
        <f aca="false">D124*F124/100</f>
        <v>14</v>
      </c>
      <c r="R124" s="22" t="n">
        <f aca="false">D124*G124/100</f>
        <v>0.9</v>
      </c>
      <c r="S124" s="22" t="n">
        <f aca="false">D124*H124/100</f>
        <v>2.8</v>
      </c>
      <c r="T124" s="22" t="n">
        <f aca="false">D124*I124/100</f>
        <v>2.8</v>
      </c>
      <c r="U124" s="22" t="n">
        <f aca="false">D124*J124/100</f>
        <v>0</v>
      </c>
      <c r="V124" s="22" t="n">
        <f aca="false">D124*K124/100</f>
        <v>0</v>
      </c>
      <c r="W124" s="22" t="n">
        <f aca="false">D124*L124/100</f>
        <v>0</v>
      </c>
      <c r="X124" s="22" t="n">
        <f aca="false">D124*M124/100</f>
        <v>0</v>
      </c>
      <c r="Y124" s="22" t="n">
        <f aca="false">D124*N124/100</f>
        <v>1.5</v>
      </c>
      <c r="Z124" s="22" t="n">
        <f aca="false">D124*O124/100</f>
        <v>3</v>
      </c>
    </row>
    <row r="125" customFormat="false" ht="12.75" hidden="false" customHeight="false" outlineLevel="0" collapsed="false">
      <c r="A125" s="18" t="s">
        <v>102</v>
      </c>
      <c r="B125" s="19" t="s">
        <v>40</v>
      </c>
      <c r="C125" s="19" t="s">
        <v>30</v>
      </c>
      <c r="D125" s="20" t="n">
        <v>50</v>
      </c>
      <c r="E125" s="21" t="s">
        <v>31</v>
      </c>
      <c r="F125" s="20" t="n">
        <v>12</v>
      </c>
      <c r="G125" s="20" t="n">
        <v>1</v>
      </c>
      <c r="H125" s="20" t="n">
        <v>1.2</v>
      </c>
      <c r="I125" s="20" t="n">
        <v>1.2</v>
      </c>
      <c r="J125" s="20" t="n">
        <v>0</v>
      </c>
      <c r="K125" s="20" t="n">
        <v>0.4</v>
      </c>
      <c r="L125" s="20" t="n">
        <v>0</v>
      </c>
      <c r="M125" s="20" t="n">
        <v>0</v>
      </c>
      <c r="N125" s="20" t="n">
        <v>1.5</v>
      </c>
      <c r="O125" s="20" t="n">
        <v>9</v>
      </c>
      <c r="P125" s="2"/>
      <c r="Q125" s="22" t="n">
        <f aca="false">D125*F125/100</f>
        <v>6</v>
      </c>
      <c r="R125" s="22" t="n">
        <f aca="false">D125*G125/100</f>
        <v>0.5</v>
      </c>
      <c r="S125" s="22" t="n">
        <f aca="false">D125*H125/100</f>
        <v>0.6</v>
      </c>
      <c r="T125" s="22" t="n">
        <f aca="false">D125*I125/100</f>
        <v>0.6</v>
      </c>
      <c r="U125" s="22" t="n">
        <f aca="false">D125*J125/100</f>
        <v>0</v>
      </c>
      <c r="V125" s="22" t="n">
        <f aca="false">D125*K125/100</f>
        <v>0.2</v>
      </c>
      <c r="W125" s="22" t="n">
        <f aca="false">D125*L125/100</f>
        <v>0</v>
      </c>
      <c r="X125" s="22" t="n">
        <f aca="false">D125*M125/100</f>
        <v>0</v>
      </c>
      <c r="Y125" s="22" t="n">
        <f aca="false">D125*N125/100</f>
        <v>0.75</v>
      </c>
      <c r="Z125" s="22" t="n">
        <f aca="false">D125*O125/100</f>
        <v>4.5</v>
      </c>
    </row>
    <row r="126" customFormat="false" ht="12.75" hidden="false" customHeight="false" outlineLevel="0" collapsed="false">
      <c r="A126" s="18" t="s">
        <v>32</v>
      </c>
      <c r="B126" s="19" t="s">
        <v>33</v>
      </c>
      <c r="C126" s="19" t="s">
        <v>30</v>
      </c>
      <c r="D126" s="20" t="n">
        <v>30</v>
      </c>
      <c r="E126" s="21" t="s">
        <v>31</v>
      </c>
      <c r="F126" s="20" t="n">
        <v>218</v>
      </c>
      <c r="G126" s="20" t="n">
        <v>7.6</v>
      </c>
      <c r="H126" s="20" t="n">
        <v>46.9</v>
      </c>
      <c r="I126" s="20" t="n">
        <v>3</v>
      </c>
      <c r="J126" s="20" t="n">
        <v>0</v>
      </c>
      <c r="K126" s="20" t="n">
        <v>1.3</v>
      </c>
      <c r="L126" s="20" t="n">
        <v>0.3</v>
      </c>
      <c r="M126" s="20" t="n">
        <v>0.01</v>
      </c>
      <c r="N126" s="20" t="n">
        <v>4.1</v>
      </c>
      <c r="O126" s="20" t="n">
        <v>500</v>
      </c>
      <c r="P126" s="2"/>
      <c r="Q126" s="22" t="n">
        <f aca="false">D126*F126/100</f>
        <v>65.4</v>
      </c>
      <c r="R126" s="22" t="n">
        <f aca="false">D126*G126/100</f>
        <v>2.28</v>
      </c>
      <c r="S126" s="22" t="n">
        <f aca="false">D126*H126/100</f>
        <v>14.07</v>
      </c>
      <c r="T126" s="22" t="n">
        <f aca="false">D126*I126/100</f>
        <v>0.9</v>
      </c>
      <c r="U126" s="22" t="n">
        <f aca="false">D126*J126/100</f>
        <v>0</v>
      </c>
      <c r="V126" s="22" t="n">
        <f aca="false">D126*K126/100</f>
        <v>0.39</v>
      </c>
      <c r="W126" s="22" t="n">
        <f aca="false">D126*L126/100</f>
        <v>0.09</v>
      </c>
      <c r="X126" s="22" t="n">
        <f aca="false">D126*M126/100</f>
        <v>0.003</v>
      </c>
      <c r="Y126" s="22" t="n">
        <f aca="false">D126*N126/100</f>
        <v>1.23</v>
      </c>
      <c r="Z126" s="22" t="n">
        <f aca="false">D126*O126/100</f>
        <v>150</v>
      </c>
    </row>
    <row r="127" customFormat="false" ht="12.75" hidden="false" customHeight="false" outlineLevel="0" collapsed="false">
      <c r="A127" s="33" t="s">
        <v>133</v>
      </c>
      <c r="B127" s="34"/>
      <c r="C127" s="34"/>
      <c r="D127" s="2"/>
      <c r="E127" s="35"/>
      <c r="F127" s="2"/>
      <c r="G127" s="2"/>
      <c r="H127" s="2"/>
      <c r="I127" s="2"/>
      <c r="J127" s="2"/>
      <c r="K127" s="2"/>
      <c r="L127" s="2"/>
      <c r="M127" s="2"/>
      <c r="N127" s="34"/>
      <c r="O127" s="34"/>
      <c r="P127" s="2"/>
      <c r="Q127" s="53" t="n">
        <f aca="false">SUM(Q121:Q126)</f>
        <v>360.3</v>
      </c>
      <c r="R127" s="53" t="n">
        <f aca="false">SUM(R121:R126)</f>
        <v>16.48</v>
      </c>
      <c r="S127" s="53" t="n">
        <f aca="false">SUM(S121:S126)</f>
        <v>20.47</v>
      </c>
      <c r="T127" s="53" t="n">
        <f aca="false">SUM(T121:T126)</f>
        <v>4.3</v>
      </c>
      <c r="U127" s="53" t="n">
        <f aca="false">SUM(U121:U126)</f>
        <v>0</v>
      </c>
      <c r="V127" s="53" t="n">
        <f aca="false">SUM(V121:V126)</f>
        <v>24.16</v>
      </c>
      <c r="W127" s="53" t="n">
        <f aca="false">SUM(W121:W126)</f>
        <v>4.53</v>
      </c>
      <c r="X127" s="53" t="n">
        <f aca="false">SUM(X121:X126)</f>
        <v>0.003</v>
      </c>
      <c r="Y127" s="53" t="n">
        <f aca="false">SUM(Y121:Y126)</f>
        <v>3.48</v>
      </c>
      <c r="Z127" s="53" t="n">
        <f aca="false">SUM(Z121:Z126)</f>
        <v>423.9</v>
      </c>
    </row>
    <row r="128" customFormat="false" ht="12.75" hidden="false" customHeight="false" outlineLevel="0" collapsed="false">
      <c r="A128" s="17" t="s">
        <v>44</v>
      </c>
      <c r="B128" s="36"/>
      <c r="C128" s="36"/>
      <c r="D128" s="2"/>
      <c r="E128" s="35"/>
      <c r="F128" s="2"/>
      <c r="G128" s="2"/>
      <c r="H128" s="2"/>
      <c r="I128" s="2"/>
      <c r="J128" s="2"/>
      <c r="K128" s="2"/>
      <c r="L128" s="2"/>
      <c r="M128" s="2"/>
      <c r="N128" s="36"/>
      <c r="O128" s="36"/>
      <c r="P128" s="2"/>
      <c r="Q128" s="26"/>
      <c r="R128" s="26"/>
      <c r="S128" s="26"/>
      <c r="T128" s="26"/>
      <c r="U128" s="26"/>
      <c r="V128" s="26"/>
      <c r="W128" s="26"/>
      <c r="X128" s="26"/>
      <c r="Y128" s="25"/>
      <c r="Z128" s="25"/>
    </row>
    <row r="129" customFormat="false" ht="12.75" hidden="false" customHeight="false" outlineLevel="0" collapsed="false">
      <c r="A129" s="18" t="s">
        <v>134</v>
      </c>
      <c r="B129" s="19" t="s">
        <v>77</v>
      </c>
      <c r="C129" s="19" t="s">
        <v>77</v>
      </c>
      <c r="D129" s="20" t="n">
        <v>45</v>
      </c>
      <c r="E129" s="21" t="s">
        <v>31</v>
      </c>
      <c r="F129" s="20" t="n">
        <v>222</v>
      </c>
      <c r="G129" s="20" t="n">
        <v>0</v>
      </c>
      <c r="H129" s="20" t="n">
        <v>0</v>
      </c>
      <c r="I129" s="20" t="n">
        <v>0</v>
      </c>
      <c r="J129" s="44" t="n">
        <v>0</v>
      </c>
      <c r="K129" s="20" t="n">
        <v>0</v>
      </c>
      <c r="L129" s="20" t="n">
        <v>0</v>
      </c>
      <c r="M129" s="44" t="n">
        <v>0</v>
      </c>
      <c r="N129" s="20" t="n">
        <v>0</v>
      </c>
      <c r="O129" s="20" t="n">
        <v>0</v>
      </c>
      <c r="P129" s="2"/>
      <c r="Q129" s="22" t="n">
        <f aca="false">D129*F129/100</f>
        <v>99.9</v>
      </c>
      <c r="R129" s="22" t="n">
        <f aca="false">D129*G129/100</f>
        <v>0</v>
      </c>
      <c r="S129" s="22" t="n">
        <f aca="false">D129*H129/100</f>
        <v>0</v>
      </c>
      <c r="T129" s="22" t="n">
        <f aca="false">D129*I129/100</f>
        <v>0</v>
      </c>
      <c r="U129" s="22" t="n">
        <f aca="false">D129*J129/100</f>
        <v>0</v>
      </c>
      <c r="V129" s="22" t="n">
        <f aca="false">D129*K129/100</f>
        <v>0</v>
      </c>
      <c r="W129" s="22" t="n">
        <f aca="false">D129*L129/100</f>
        <v>0</v>
      </c>
      <c r="X129" s="22" t="n">
        <f aca="false">D129*M129/100</f>
        <v>0</v>
      </c>
      <c r="Y129" s="22" t="n">
        <f aca="false">D129*N129/100</f>
        <v>0</v>
      </c>
      <c r="Z129" s="22" t="n">
        <f aca="false">D129*O129/100</f>
        <v>0</v>
      </c>
    </row>
    <row r="130" customFormat="false" ht="12.75" hidden="false" customHeight="false" outlineLevel="0" collapsed="false">
      <c r="A130" s="33" t="s">
        <v>48</v>
      </c>
      <c r="B130" s="34"/>
      <c r="C130" s="34"/>
      <c r="D130" s="2"/>
      <c r="E130" s="35"/>
      <c r="F130" s="2"/>
      <c r="G130" s="2"/>
      <c r="H130" s="2"/>
      <c r="I130" s="2"/>
      <c r="J130" s="2"/>
      <c r="K130" s="2"/>
      <c r="L130" s="2"/>
      <c r="M130" s="2"/>
      <c r="N130" s="34"/>
      <c r="O130" s="34"/>
      <c r="P130" s="2"/>
      <c r="Q130" s="12" t="n">
        <f aca="false">SUM(Q129:Q129)</f>
        <v>99.9</v>
      </c>
      <c r="R130" s="12" t="n">
        <f aca="false">SUM(R129:R129)</f>
        <v>0</v>
      </c>
      <c r="S130" s="12" t="n">
        <f aca="false">SUM(S129:S129)</f>
        <v>0</v>
      </c>
      <c r="T130" s="12" t="n">
        <f aca="false">SUM(T129:T129)</f>
        <v>0</v>
      </c>
      <c r="U130" s="12" t="n">
        <f aca="false">SUM(U129:U129)</f>
        <v>0</v>
      </c>
      <c r="V130" s="12" t="n">
        <f aca="false">SUM(V129:V129)</f>
        <v>0</v>
      </c>
      <c r="W130" s="12" t="n">
        <f aca="false">SUM(W129:W129)</f>
        <v>0</v>
      </c>
      <c r="X130" s="12" t="n">
        <f aca="false">SUM(X129:X129)</f>
        <v>0</v>
      </c>
      <c r="Y130" s="12" t="n">
        <f aca="false">SUM(Y129:Y129)</f>
        <v>0</v>
      </c>
      <c r="Z130" s="12" t="n">
        <f aca="false">SUM(Z129:Z129)</f>
        <v>0</v>
      </c>
    </row>
    <row r="131" customFormat="false" ht="12.75" hidden="false" customHeight="false" outlineLevel="0" collapsed="false">
      <c r="A131" s="33"/>
      <c r="B131" s="36"/>
      <c r="C131" s="36"/>
      <c r="D131" s="2"/>
      <c r="E131" s="35"/>
      <c r="F131" s="2"/>
      <c r="G131" s="2"/>
      <c r="H131" s="2"/>
      <c r="I131" s="2"/>
      <c r="J131" s="2"/>
      <c r="K131" s="2"/>
      <c r="L131" s="2"/>
      <c r="M131" s="2"/>
      <c r="N131" s="36"/>
      <c r="O131" s="36"/>
      <c r="P131" s="2"/>
      <c r="Q131" s="45" t="s">
        <v>78</v>
      </c>
      <c r="R131" s="45" t="s">
        <v>79</v>
      </c>
      <c r="S131" s="45" t="s">
        <v>80</v>
      </c>
      <c r="T131" s="45" t="s">
        <v>11</v>
      </c>
      <c r="U131" s="45" t="s">
        <v>12</v>
      </c>
      <c r="V131" s="45" t="s">
        <v>81</v>
      </c>
      <c r="W131" s="45" t="s">
        <v>82</v>
      </c>
      <c r="X131" s="45" t="s">
        <v>83</v>
      </c>
      <c r="Y131" s="45" t="s">
        <v>84</v>
      </c>
      <c r="Z131" s="45" t="s">
        <v>85</v>
      </c>
    </row>
    <row r="132" customFormat="false" ht="12.75" hidden="false" customHeight="false" outlineLevel="0" collapsed="false">
      <c r="A132" s="17" t="s">
        <v>135</v>
      </c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46" t="s">
        <v>136</v>
      </c>
      <c r="P132" s="47"/>
      <c r="Q132" s="53" t="n">
        <f aca="false">SUM(Q98,Q105,Q113,Q119,Q127,Q130)</f>
        <v>1971.3</v>
      </c>
      <c r="R132" s="53" t="n">
        <f aca="false">SUM(R98,R105,R113,R119,R127,R130)</f>
        <v>74.93</v>
      </c>
      <c r="S132" s="53" t="n">
        <f aca="false">SUM(S98,S105,S113,S119,S127,S130)</f>
        <v>200.45</v>
      </c>
      <c r="T132" s="53" t="n">
        <f aca="false">SUM(T98,T105,T113,T119,T127,T130)</f>
        <v>82.38</v>
      </c>
      <c r="U132" s="53" t="n">
        <f aca="false">SUM(U98,U105,U113,U119,U127,U130)</f>
        <v>30.8</v>
      </c>
      <c r="V132" s="53" t="n">
        <f aca="false">SUM(V98,V105,V113,V119,V127,V130)</f>
        <v>72.6</v>
      </c>
      <c r="W132" s="53" t="n">
        <f aca="false">SUM(W98,W105,W113,W119,W127,W130)</f>
        <v>22.97</v>
      </c>
      <c r="X132" s="53" t="n">
        <f aca="false">SUM(X98,X105,X113,X119,X127,X130)</f>
        <v>0.405</v>
      </c>
      <c r="Y132" s="53" t="n">
        <f aca="false">SUM(Y98,Y105,Y113,Y119,Y127,Y130)</f>
        <v>15.6</v>
      </c>
      <c r="Z132" s="53" t="n">
        <f aca="false">SUM(Z98,Z105,Z113,Z119,Z127,Z130)</f>
        <v>2372.1</v>
      </c>
    </row>
    <row r="133" customFormat="false" ht="12.75" hidden="false" customHeight="false" outlineLevel="0" collapsed="false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49"/>
      <c r="P133" s="50" t="s">
        <v>88</v>
      </c>
      <c r="Q133" s="22"/>
      <c r="R133" s="48" t="n">
        <f aca="false">R132*4/Q132*100</f>
        <v>15.2041799827525</v>
      </c>
      <c r="S133" s="48" t="n">
        <f aca="false">S132*4/Q132*100</f>
        <v>40.6736671232182</v>
      </c>
      <c r="T133" s="48" t="n">
        <f aca="false">T132*4/Q132*100</f>
        <v>16.7158727743114</v>
      </c>
      <c r="U133" s="48" t="n">
        <f aca="false">U132*4/Q132*100</f>
        <v>6.24968295033734</v>
      </c>
      <c r="V133" s="48" t="n">
        <f aca="false">V132*9/Q132*100</f>
        <v>33.1456399330391</v>
      </c>
      <c r="W133" s="48" t="n">
        <f aca="false">W132*9/Q132*100</f>
        <v>10.4869882818445</v>
      </c>
      <c r="X133" s="48" t="n">
        <f aca="false">X132*9/Q132*100</f>
        <v>0.184903363262822</v>
      </c>
      <c r="Y133" s="48"/>
      <c r="Z133" s="11"/>
    </row>
    <row r="134" customFormat="false" ht="12.75" hidden="false" customHeight="false" outlineLevel="0" collapsed="false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customFormat="false" ht="15" hidden="false" customHeight="false" outlineLevel="0" collapsed="false">
      <c r="A135" s="2"/>
      <c r="B135" s="2"/>
      <c r="C135" s="57" t="s">
        <v>137</v>
      </c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 t="s">
        <v>138</v>
      </c>
      <c r="R135" s="2"/>
      <c r="S135" s="2"/>
      <c r="T135" s="2"/>
      <c r="U135" s="2"/>
      <c r="V135" s="2"/>
      <c r="W135" s="2"/>
      <c r="X135" s="2"/>
      <c r="Y135" s="2"/>
      <c r="Z135" s="2"/>
    </row>
    <row r="136" customFormat="false" ht="12.75" hidden="false" customHeight="false" outlineLevel="0" collapsed="false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45" t="s">
        <v>78</v>
      </c>
      <c r="R136" s="45" t="s">
        <v>79</v>
      </c>
      <c r="S136" s="45" t="s">
        <v>80</v>
      </c>
      <c r="T136" s="45" t="s">
        <v>11</v>
      </c>
      <c r="U136" s="45" t="s">
        <v>12</v>
      </c>
      <c r="V136" s="45" t="s">
        <v>81</v>
      </c>
      <c r="W136" s="45" t="s">
        <v>82</v>
      </c>
      <c r="X136" s="45" t="s">
        <v>83</v>
      </c>
      <c r="Y136" s="45" t="s">
        <v>84</v>
      </c>
      <c r="Z136" s="45" t="s">
        <v>85</v>
      </c>
    </row>
    <row r="137" customFormat="false" ht="12.75" hidden="false" customHeight="false" outlineLevel="0" collapsed="false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58" t="n">
        <f aca="false">AVERAGE(Q48,Q88,Q132)</f>
        <v>2241.46666666667</v>
      </c>
      <c r="R137" s="58" t="n">
        <f aca="false">AVERAGE(R48,R88,R132)</f>
        <v>67.665</v>
      </c>
      <c r="S137" s="58" t="n">
        <f aca="false">AVERAGE(S48,S88,S132)</f>
        <v>246.698333333333</v>
      </c>
      <c r="T137" s="58" t="n">
        <f aca="false">AVERAGE(T48,T88,T132)</f>
        <v>120.6</v>
      </c>
      <c r="U137" s="58" t="n">
        <f aca="false">AVERAGE(U48,U88,U132)</f>
        <v>59.185</v>
      </c>
      <c r="V137" s="58" t="n">
        <f aca="false">AVERAGE(V48,V88,V132)</f>
        <v>96.6666666666667</v>
      </c>
      <c r="W137" s="58" t="n">
        <f aca="false">AVERAGE(W48,W88,W132)</f>
        <v>30.6948333333333</v>
      </c>
      <c r="X137" s="58" t="n">
        <f aca="false">AVERAGE(X48,X88,X132)</f>
        <v>0.483</v>
      </c>
      <c r="Y137" s="58" t="n">
        <f aca="false">AVERAGE(Y48,Y88,Y132)</f>
        <v>16.37</v>
      </c>
      <c r="Z137" s="58" t="n">
        <f aca="false">AVERAGE(Z48,Z88,Z132)</f>
        <v>2028.61666666667</v>
      </c>
    </row>
    <row r="138" customFormat="false" ht="12.75" hidden="false" customHeight="false" outlineLevel="0" collapsed="false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59" t="s">
        <v>139</v>
      </c>
      <c r="R138" s="58" t="n">
        <f aca="false">4*R137/$Q$137*100</f>
        <v>12.0751293795729</v>
      </c>
      <c r="S138" s="58" t="n">
        <f aca="false">4*S137/$Q$137*100</f>
        <v>44.0244482779133</v>
      </c>
      <c r="T138" s="58" t="n">
        <f aca="false">4*T137/$Q$137*100</f>
        <v>21.5216227470109</v>
      </c>
      <c r="U138" s="58" t="n">
        <f aca="false">4*U137/$Q$137*100</f>
        <v>10.5618345131164</v>
      </c>
      <c r="V138" s="58" t="n">
        <f aca="false">9*V137/$Q$137*100</f>
        <v>38.8138718696092</v>
      </c>
      <c r="W138" s="58" t="n">
        <f aca="false">9*W137/$Q$137*100</f>
        <v>12.324675807507</v>
      </c>
      <c r="X138" s="58" t="n">
        <f aca="false">9*X137/$Q$137*100</f>
        <v>0.193935518410565</v>
      </c>
      <c r="Y138" s="60"/>
      <c r="Z138" s="60"/>
    </row>
  </sheetData>
  <mergeCells count="2">
    <mergeCell ref="F3:O3"/>
    <mergeCell ref="Q3:Z3"/>
  </mergeCells>
  <dataValidations count="2">
    <dataValidation allowBlank="true" errorStyle="stop" operator="between" showDropDown="false" showErrorMessage="true" showInputMessage="false" sqref="C15:C17 C30:C32 C45 C53 C72:C74 C85 C93:C97 C129" type="list">
      <formula1>PGN</formula1>
      <formula2>0</formula2>
    </dataValidation>
    <dataValidation allowBlank="true" errorStyle="stop" operator="between" showDropDown="false" showErrorMessage="true" showInputMessage="false" sqref="B15:B17 B20 B30:B32 B45 B53 B72:B74 B85 B93:B97 B129" type="list">
      <formula1>PGC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4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83" man="true" max="16383" min="0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39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85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29.85"/>
    <col collapsed="false" customWidth="true" hidden="false" outlineLevel="0" max="3" min="3" style="0" width="27.56"/>
    <col collapsed="false" customWidth="true" hidden="false" outlineLevel="0" max="4" min="4" style="0" width="10.85"/>
    <col collapsed="false" customWidth="true" hidden="false" outlineLevel="0" max="5" min="5" style="0" width="12.28"/>
    <col collapsed="false" customWidth="true" hidden="false" outlineLevel="0" max="6" min="6" style="0" width="10.28"/>
    <col collapsed="false" customWidth="true" hidden="false" outlineLevel="0" max="10" min="10" style="0" width="9.99"/>
    <col collapsed="false" customWidth="true" hidden="false" outlineLevel="0" max="17" min="17" style="0" width="11.42"/>
    <col collapsed="false" customWidth="true" hidden="false" outlineLevel="0" max="25" min="25" style="0" width="8.99"/>
    <col collapsed="false" customWidth="true" hidden="false" outlineLevel="0" max="26" min="26" style="0" width="12.28"/>
  </cols>
  <sheetData>
    <row r="1" customFormat="false" ht="12.75" hidden="false" customHeight="false" outlineLevel="0" collapsed="false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23.25" hidden="false" customHeight="false" outlineLevel="0" collapsed="false">
      <c r="A2" s="3" t="s">
        <v>0</v>
      </c>
      <c r="B2" s="4"/>
      <c r="C2" s="5" t="s">
        <v>140</v>
      </c>
      <c r="D2" s="5"/>
      <c r="E2" s="5"/>
      <c r="F2" s="5"/>
      <c r="G2" s="5"/>
      <c r="H2" s="6"/>
      <c r="I2" s="7"/>
      <c r="J2" s="7"/>
      <c r="K2" s="7"/>
      <c r="L2" s="7"/>
      <c r="M2" s="7"/>
      <c r="N2" s="7"/>
      <c r="O2" s="7"/>
      <c r="P2" s="7"/>
      <c r="Q2" s="8"/>
      <c r="R2" s="8"/>
      <c r="S2" s="8"/>
      <c r="T2" s="8"/>
      <c r="U2" s="8"/>
      <c r="V2" s="8"/>
      <c r="W2" s="8"/>
      <c r="X2" s="8"/>
      <c r="Y2" s="9"/>
      <c r="Z2" s="2"/>
    </row>
    <row r="3" customFormat="false" ht="12.75" hidden="false" customHeight="false" outlineLevel="0" collapsed="false">
      <c r="A3" s="1"/>
      <c r="B3" s="2"/>
      <c r="C3" s="2"/>
      <c r="D3" s="2"/>
      <c r="E3" s="2"/>
      <c r="F3" s="10" t="s">
        <v>2</v>
      </c>
      <c r="G3" s="10"/>
      <c r="H3" s="10"/>
      <c r="I3" s="10"/>
      <c r="J3" s="10"/>
      <c r="K3" s="10"/>
      <c r="L3" s="10"/>
      <c r="M3" s="10"/>
      <c r="N3" s="10"/>
      <c r="O3" s="10"/>
      <c r="P3" s="2"/>
      <c r="Q3" s="10" t="s">
        <v>3</v>
      </c>
      <c r="R3" s="10"/>
      <c r="S3" s="10"/>
      <c r="T3" s="10"/>
      <c r="U3" s="10"/>
      <c r="V3" s="10"/>
      <c r="W3" s="10"/>
      <c r="X3" s="10"/>
      <c r="Y3" s="10"/>
      <c r="Z3" s="10"/>
    </row>
    <row r="4" customFormat="false" ht="12.75" hidden="false" customHeight="false" outlineLevel="0" collapsed="false">
      <c r="A4" s="1"/>
      <c r="B4" s="11" t="s">
        <v>141</v>
      </c>
      <c r="C4" s="12" t="s">
        <v>142</v>
      </c>
      <c r="D4" s="13" t="s">
        <v>6</v>
      </c>
      <c r="E4" s="14" t="s">
        <v>7</v>
      </c>
      <c r="F4" s="15" t="s">
        <v>8</v>
      </c>
      <c r="G4" s="15" t="s">
        <v>9</v>
      </c>
      <c r="H4" s="15" t="s">
        <v>10</v>
      </c>
      <c r="I4" s="15" t="s">
        <v>11</v>
      </c>
      <c r="J4" s="15" t="s">
        <v>12</v>
      </c>
      <c r="K4" s="15" t="s">
        <v>13</v>
      </c>
      <c r="L4" s="15" t="s">
        <v>14</v>
      </c>
      <c r="M4" s="15" t="s">
        <v>15</v>
      </c>
      <c r="N4" s="15" t="s">
        <v>16</v>
      </c>
      <c r="O4" s="15" t="s">
        <v>17</v>
      </c>
      <c r="P4" s="2"/>
      <c r="Q4" s="15" t="s">
        <v>18</v>
      </c>
      <c r="R4" s="15" t="s">
        <v>19</v>
      </c>
      <c r="S4" s="15" t="s">
        <v>20</v>
      </c>
      <c r="T4" s="15" t="s">
        <v>11</v>
      </c>
      <c r="U4" s="15" t="s">
        <v>12</v>
      </c>
      <c r="V4" s="15" t="s">
        <v>21</v>
      </c>
      <c r="W4" s="15" t="s">
        <v>22</v>
      </c>
      <c r="X4" s="15" t="s">
        <v>23</v>
      </c>
      <c r="Y4" s="15" t="s">
        <v>24</v>
      </c>
      <c r="Z4" s="15" t="s">
        <v>25</v>
      </c>
    </row>
    <row r="5" customFormat="false" ht="12.75" hidden="false" customHeight="false" outlineLevel="0" collapsed="false">
      <c r="A5" s="16" t="s">
        <v>26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customFormat="false" ht="12.75" hidden="false" customHeight="false" outlineLevel="0" collapsed="false">
      <c r="A6" s="17" t="s">
        <v>27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customFormat="false" ht="12.75" hidden="false" customHeight="false" outlineLevel="0" collapsed="false">
      <c r="A7" s="18" t="s">
        <v>28</v>
      </c>
      <c r="B7" s="19" t="s">
        <v>29</v>
      </c>
      <c r="C7" s="19" t="s">
        <v>30</v>
      </c>
      <c r="D7" s="20" t="n">
        <v>150</v>
      </c>
      <c r="E7" s="21" t="s">
        <v>31</v>
      </c>
      <c r="F7" s="20" t="n">
        <v>47</v>
      </c>
      <c r="G7" s="20" t="n">
        <v>3.6</v>
      </c>
      <c r="H7" s="20" t="n">
        <v>4.8</v>
      </c>
      <c r="I7" s="20" t="n">
        <v>4.7</v>
      </c>
      <c r="J7" s="20" t="n">
        <v>0</v>
      </c>
      <c r="K7" s="20" t="n">
        <v>1.5</v>
      </c>
      <c r="L7" s="20" t="n">
        <v>1</v>
      </c>
      <c r="M7" s="20" t="n">
        <v>0.07</v>
      </c>
      <c r="N7" s="20" t="n">
        <v>0</v>
      </c>
      <c r="O7" s="20" t="n">
        <v>47</v>
      </c>
      <c r="P7" s="2"/>
      <c r="Q7" s="22" t="n">
        <f aca="false">D7*F7/100</f>
        <v>70.5</v>
      </c>
      <c r="R7" s="22" t="n">
        <f aca="false">D7*G7/100</f>
        <v>5.4</v>
      </c>
      <c r="S7" s="22" t="n">
        <f aca="false">D7*H7/100</f>
        <v>7.2</v>
      </c>
      <c r="T7" s="22" t="n">
        <f aca="false">D7*I7/100</f>
        <v>7.05</v>
      </c>
      <c r="U7" s="22" t="n">
        <f aca="false">D7*J7/100</f>
        <v>0</v>
      </c>
      <c r="V7" s="22" t="n">
        <f aca="false">D7*K7/100</f>
        <v>2.25</v>
      </c>
      <c r="W7" s="22" t="n">
        <f aca="false">D7*L7/100</f>
        <v>1.5</v>
      </c>
      <c r="X7" s="22" t="n">
        <f aca="false">D7*M7/100</f>
        <v>0.105</v>
      </c>
      <c r="Y7" s="22" t="n">
        <f aca="false">D7*N7/100</f>
        <v>0</v>
      </c>
      <c r="Z7" s="22" t="n">
        <f aca="false">D7*O7/100</f>
        <v>70.5</v>
      </c>
    </row>
    <row r="8" customFormat="false" ht="12.75" hidden="false" customHeight="false" outlineLevel="0" collapsed="false">
      <c r="A8" s="18" t="s">
        <v>32</v>
      </c>
      <c r="B8" s="19" t="s">
        <v>33</v>
      </c>
      <c r="C8" s="19" t="s">
        <v>30</v>
      </c>
      <c r="D8" s="20" t="n">
        <v>30</v>
      </c>
      <c r="E8" s="21" t="s">
        <v>31</v>
      </c>
      <c r="F8" s="20" t="n">
        <v>218</v>
      </c>
      <c r="G8" s="20" t="n">
        <v>7.6</v>
      </c>
      <c r="H8" s="20" t="n">
        <v>46.9</v>
      </c>
      <c r="I8" s="20" t="n">
        <v>3</v>
      </c>
      <c r="J8" s="20" t="n">
        <v>2.8</v>
      </c>
      <c r="K8" s="20" t="n">
        <v>1.3</v>
      </c>
      <c r="L8" s="20" t="n">
        <v>0.3</v>
      </c>
      <c r="M8" s="20" t="n">
        <v>0.01</v>
      </c>
      <c r="N8" s="20" t="n">
        <v>4.1</v>
      </c>
      <c r="O8" s="20" t="n">
        <v>500</v>
      </c>
      <c r="P8" s="2"/>
      <c r="Q8" s="22" t="n">
        <f aca="false">D8*F8/100</f>
        <v>65.4</v>
      </c>
      <c r="R8" s="22" t="n">
        <f aca="false">D8*G8/100</f>
        <v>2.28</v>
      </c>
      <c r="S8" s="22" t="n">
        <f aca="false">D8*H8/100</f>
        <v>14.07</v>
      </c>
      <c r="T8" s="22" t="n">
        <f aca="false">D8*I8/100</f>
        <v>0.9</v>
      </c>
      <c r="U8" s="22" t="n">
        <f aca="false">D8*J8/100</f>
        <v>0.84</v>
      </c>
      <c r="V8" s="22" t="n">
        <f aca="false">D8*K8/100</f>
        <v>0.39</v>
      </c>
      <c r="W8" s="22" t="n">
        <f aca="false">D8*L8/100</f>
        <v>0.09</v>
      </c>
      <c r="X8" s="22" t="n">
        <f aca="false">D8*M8/100</f>
        <v>0.003</v>
      </c>
      <c r="Y8" s="22" t="n">
        <f aca="false">D8*N8/100</f>
        <v>1.23</v>
      </c>
      <c r="Z8" s="22" t="n">
        <f aca="false">D8*O8/100</f>
        <v>150</v>
      </c>
    </row>
    <row r="9" customFormat="false" ht="12.75" hidden="false" customHeight="false" outlineLevel="0" collapsed="false">
      <c r="A9" s="18" t="s">
        <v>34</v>
      </c>
      <c r="B9" s="19" t="s">
        <v>35</v>
      </c>
      <c r="C9" s="19" t="s">
        <v>36</v>
      </c>
      <c r="D9" s="20" t="n">
        <v>5</v>
      </c>
      <c r="E9" s="21" t="s">
        <v>31</v>
      </c>
      <c r="F9" s="20" t="n">
        <v>630</v>
      </c>
      <c r="G9" s="20" t="n">
        <v>0</v>
      </c>
      <c r="H9" s="20" t="n">
        <v>0</v>
      </c>
      <c r="I9" s="20" t="n">
        <v>0</v>
      </c>
      <c r="J9" s="20" t="n">
        <v>0</v>
      </c>
      <c r="K9" s="20" t="n">
        <v>70</v>
      </c>
      <c r="L9" s="20" t="n">
        <v>18</v>
      </c>
      <c r="M9" s="20" t="n">
        <v>0.3</v>
      </c>
      <c r="N9" s="20" t="n">
        <v>0</v>
      </c>
      <c r="O9" s="20" t="n">
        <v>100</v>
      </c>
      <c r="P9" s="2"/>
      <c r="Q9" s="22" t="n">
        <f aca="false">D9*F9/100</f>
        <v>31.5</v>
      </c>
      <c r="R9" s="22" t="n">
        <f aca="false">D9*G9/100</f>
        <v>0</v>
      </c>
      <c r="S9" s="22" t="n">
        <f aca="false">D9*H9/100</f>
        <v>0</v>
      </c>
      <c r="T9" s="22" t="n">
        <f aca="false">D9*I9/100</f>
        <v>0</v>
      </c>
      <c r="U9" s="22" t="n">
        <f aca="false">D9*J9/100</f>
        <v>0</v>
      </c>
      <c r="V9" s="22" t="n">
        <f aca="false">D9*K9/100</f>
        <v>3.5</v>
      </c>
      <c r="W9" s="22" t="n">
        <f aca="false">D9*L9/100</f>
        <v>0.9</v>
      </c>
      <c r="X9" s="22" t="n">
        <f aca="false">D9*M9/100</f>
        <v>0.015</v>
      </c>
      <c r="Y9" s="22" t="n">
        <f aca="false">D9*N9/100</f>
        <v>0</v>
      </c>
      <c r="Z9" s="22" t="n">
        <f aca="false">D9*O9/100</f>
        <v>5</v>
      </c>
    </row>
    <row r="10" customFormat="false" ht="12.75" hidden="false" customHeight="false" outlineLevel="0" collapsed="false">
      <c r="A10" s="18" t="s">
        <v>37</v>
      </c>
      <c r="B10" s="19" t="s">
        <v>38</v>
      </c>
      <c r="C10" s="19" t="s">
        <v>30</v>
      </c>
      <c r="D10" s="20" t="n">
        <v>10</v>
      </c>
      <c r="E10" s="21" t="s">
        <v>31</v>
      </c>
      <c r="F10" s="20" t="n">
        <v>288</v>
      </c>
      <c r="G10" s="20" t="n">
        <v>0.4</v>
      </c>
      <c r="H10" s="20" t="n">
        <v>76.4</v>
      </c>
      <c r="I10" s="20" t="n">
        <v>76.4</v>
      </c>
      <c r="J10" s="20" t="n">
        <v>76.4</v>
      </c>
      <c r="K10" s="20" t="n">
        <v>0</v>
      </c>
      <c r="L10" s="20" t="n">
        <v>0</v>
      </c>
      <c r="M10" s="20" t="n">
        <v>0</v>
      </c>
      <c r="N10" s="20" t="n">
        <v>0</v>
      </c>
      <c r="O10" s="20" t="n">
        <v>11</v>
      </c>
      <c r="P10" s="2"/>
      <c r="Q10" s="22" t="n">
        <f aca="false">D10*F10/100</f>
        <v>28.8</v>
      </c>
      <c r="R10" s="22" t="n">
        <f aca="false">D10*G10/100</f>
        <v>0.04</v>
      </c>
      <c r="S10" s="22" t="n">
        <f aca="false">D10*H10/100</f>
        <v>7.64</v>
      </c>
      <c r="T10" s="22" t="n">
        <f aca="false">D10*I10/100</f>
        <v>7.64</v>
      </c>
      <c r="U10" s="22" t="n">
        <f aca="false">D10*J10/100</f>
        <v>7.64</v>
      </c>
      <c r="V10" s="22" t="n">
        <f aca="false">D10*K10/100</f>
        <v>0</v>
      </c>
      <c r="W10" s="22" t="n">
        <f aca="false">D10*L10/100</f>
        <v>0</v>
      </c>
      <c r="X10" s="22" t="n">
        <f aca="false">D10*M10/100</f>
        <v>0</v>
      </c>
      <c r="Y10" s="22" t="n">
        <f aca="false">D10*N10/100</f>
        <v>0</v>
      </c>
      <c r="Z10" s="22" t="n">
        <f aca="false">D10*O10/100</f>
        <v>1.1</v>
      </c>
    </row>
    <row r="11" customFormat="false" ht="12.75" hidden="false" customHeight="false" outlineLevel="0" collapsed="false">
      <c r="A11" s="18" t="s">
        <v>39</v>
      </c>
      <c r="B11" s="19" t="s">
        <v>40</v>
      </c>
      <c r="C11" s="19" t="s">
        <v>30</v>
      </c>
      <c r="D11" s="20" t="n">
        <v>100</v>
      </c>
      <c r="E11" s="21" t="s">
        <v>31</v>
      </c>
      <c r="F11" s="20" t="n">
        <v>95</v>
      </c>
      <c r="G11" s="20" t="n">
        <v>1.2</v>
      </c>
      <c r="H11" s="20" t="n">
        <v>23.2</v>
      </c>
      <c r="I11" s="20" t="n">
        <v>20.9</v>
      </c>
      <c r="J11" s="20" t="n">
        <v>0</v>
      </c>
      <c r="K11" s="20" t="n">
        <v>0.3</v>
      </c>
      <c r="L11" s="20" t="n">
        <v>0.1</v>
      </c>
      <c r="M11" s="20" t="n">
        <v>0</v>
      </c>
      <c r="N11" s="20" t="n">
        <v>1.1</v>
      </c>
      <c r="O11" s="20" t="n">
        <v>1</v>
      </c>
      <c r="P11" s="2"/>
      <c r="Q11" s="22" t="n">
        <f aca="false">D11*F11/100</f>
        <v>95</v>
      </c>
      <c r="R11" s="22" t="n">
        <f aca="false">D11*G11/100</f>
        <v>1.2</v>
      </c>
      <c r="S11" s="22" t="n">
        <f aca="false">D11*H11/100</f>
        <v>23.2</v>
      </c>
      <c r="T11" s="22" t="n">
        <f aca="false">D11*I11/100</f>
        <v>20.9</v>
      </c>
      <c r="U11" s="22" t="n">
        <f aca="false">D11*J11/100</f>
        <v>0</v>
      </c>
      <c r="V11" s="22" t="n">
        <f aca="false">D11*K11/100</f>
        <v>0.3</v>
      </c>
      <c r="W11" s="22" t="n">
        <f aca="false">D11*L11/100</f>
        <v>0.1</v>
      </c>
      <c r="X11" s="22" t="n">
        <f aca="false">D11*M11/100</f>
        <v>0</v>
      </c>
      <c r="Y11" s="22" t="n">
        <f aca="false">D11*N11/100</f>
        <v>1.1</v>
      </c>
      <c r="Z11" s="22" t="n">
        <f aca="false">D11*O11/100</f>
        <v>1</v>
      </c>
    </row>
    <row r="12" customFormat="false" ht="12.75" hidden="false" customHeight="false" outlineLevel="0" collapsed="false">
      <c r="A12" s="18" t="s">
        <v>41</v>
      </c>
      <c r="B12" s="19" t="s">
        <v>42</v>
      </c>
      <c r="C12" s="19" t="s">
        <v>30</v>
      </c>
      <c r="D12" s="20" t="n">
        <v>150</v>
      </c>
      <c r="E12" s="21" t="s">
        <v>31</v>
      </c>
      <c r="F12" s="20" t="n">
        <v>2</v>
      </c>
      <c r="G12" s="20" t="n">
        <v>0.2</v>
      </c>
      <c r="H12" s="20" t="n">
        <v>0.3</v>
      </c>
      <c r="I12" s="20" t="n">
        <v>0</v>
      </c>
      <c r="J12" s="20" t="n">
        <v>0</v>
      </c>
      <c r="K12" s="20" t="n">
        <v>0</v>
      </c>
      <c r="L12" s="20" t="n">
        <v>0</v>
      </c>
      <c r="M12" s="20" t="n">
        <v>0</v>
      </c>
      <c r="N12" s="20" t="n">
        <v>0</v>
      </c>
      <c r="O12" s="20" t="n">
        <v>0</v>
      </c>
      <c r="P12" s="2"/>
      <c r="Q12" s="22" t="n">
        <f aca="false">D12*F12/100</f>
        <v>3</v>
      </c>
      <c r="R12" s="22" t="n">
        <f aca="false">D12*G12/100</f>
        <v>0.3</v>
      </c>
      <c r="S12" s="22" t="n">
        <f aca="false">D12*H12/100</f>
        <v>0.45</v>
      </c>
      <c r="T12" s="22" t="n">
        <f aca="false">D12*I12/100</f>
        <v>0</v>
      </c>
      <c r="U12" s="22" t="n">
        <f aca="false">D12*J12/100</f>
        <v>0</v>
      </c>
      <c r="V12" s="22" t="n">
        <f aca="false">D12*K12/100</f>
        <v>0</v>
      </c>
      <c r="W12" s="22" t="n">
        <f aca="false">D12*L12/100</f>
        <v>0</v>
      </c>
      <c r="X12" s="22" t="n">
        <f aca="false">D12*M12/100</f>
        <v>0</v>
      </c>
      <c r="Y12" s="22" t="n">
        <f aca="false">D12*N12/100</f>
        <v>0</v>
      </c>
      <c r="Z12" s="22" t="n">
        <f aca="false">D12*O12/100</f>
        <v>0</v>
      </c>
    </row>
    <row r="13" customFormat="false" ht="12.75" hidden="false" customHeight="false" outlineLevel="0" collapsed="false">
      <c r="A13" s="23" t="s">
        <v>43</v>
      </c>
      <c r="B13" s="24"/>
      <c r="C13" s="25"/>
      <c r="D13" s="26"/>
      <c r="E13" s="27"/>
      <c r="F13" s="26"/>
      <c r="G13" s="26"/>
      <c r="H13" s="26"/>
      <c r="I13" s="26"/>
      <c r="J13" s="26"/>
      <c r="K13" s="26"/>
      <c r="L13" s="26"/>
      <c r="M13" s="26"/>
      <c r="N13" s="25"/>
      <c r="O13" s="25"/>
      <c r="P13" s="2"/>
      <c r="Q13" s="12" t="n">
        <f aca="false">SUM(Q7:Q12)</f>
        <v>294.2</v>
      </c>
      <c r="R13" s="12" t="n">
        <f aca="false">SUM(R7:R12)</f>
        <v>9.22</v>
      </c>
      <c r="S13" s="12" t="n">
        <f aca="false">SUM(S7:S12)</f>
        <v>52.56</v>
      </c>
      <c r="T13" s="12" t="n">
        <f aca="false">SUM(T7:T12)</f>
        <v>36.49</v>
      </c>
      <c r="U13" s="12" t="n">
        <f aca="false">SUM(U7:U12)</f>
        <v>8.48</v>
      </c>
      <c r="V13" s="12" t="n">
        <f aca="false">SUM(V7:V12)</f>
        <v>6.44</v>
      </c>
      <c r="W13" s="12" t="n">
        <f aca="false">SUM(W7:W12)</f>
        <v>2.59</v>
      </c>
      <c r="X13" s="12" t="n">
        <f aca="false">SUM(X7:X12)</f>
        <v>0.123</v>
      </c>
      <c r="Y13" s="12" t="n">
        <f aca="false">SUM(Y7:Y12)</f>
        <v>2.33</v>
      </c>
      <c r="Z13" s="12" t="n">
        <f aca="false">SUM(Z7:Z12)</f>
        <v>227.6</v>
      </c>
    </row>
    <row r="14" customFormat="false" ht="12.75" hidden="false" customHeight="false" outlineLevel="0" collapsed="false">
      <c r="A14" s="28" t="s">
        <v>44</v>
      </c>
      <c r="B14" s="29"/>
      <c r="C14" s="30"/>
      <c r="D14" s="31"/>
      <c r="E14" s="32"/>
      <c r="F14" s="31"/>
      <c r="G14" s="31"/>
      <c r="H14" s="31"/>
      <c r="I14" s="31"/>
      <c r="J14" s="31"/>
      <c r="K14" s="31"/>
      <c r="L14" s="31"/>
      <c r="M14" s="31"/>
      <c r="N14" s="30"/>
      <c r="O14" s="30"/>
      <c r="P14" s="2"/>
      <c r="Q14" s="26"/>
      <c r="R14" s="26"/>
      <c r="S14" s="26"/>
      <c r="T14" s="26"/>
      <c r="U14" s="26"/>
      <c r="V14" s="26"/>
      <c r="W14" s="26"/>
      <c r="X14" s="26"/>
      <c r="Y14" s="25"/>
      <c r="Z14" s="25"/>
    </row>
    <row r="15" customFormat="false" ht="12.75" hidden="false" customHeight="false" outlineLevel="0" collapsed="false">
      <c r="A15" s="18" t="s">
        <v>45</v>
      </c>
      <c r="B15" s="19" t="s">
        <v>33</v>
      </c>
      <c r="C15" s="19" t="s">
        <v>30</v>
      </c>
      <c r="D15" s="20" t="n">
        <v>60</v>
      </c>
      <c r="E15" s="21" t="s">
        <v>31</v>
      </c>
      <c r="F15" s="20" t="n">
        <v>256</v>
      </c>
      <c r="G15" s="20" t="n">
        <v>10.2</v>
      </c>
      <c r="H15" s="20" t="n">
        <v>50.1</v>
      </c>
      <c r="I15" s="20" t="n">
        <v>3</v>
      </c>
      <c r="J15" s="20" t="n">
        <v>2.8</v>
      </c>
      <c r="K15" s="20" t="n">
        <v>1.3</v>
      </c>
      <c r="L15" s="20" t="n">
        <v>0.3</v>
      </c>
      <c r="M15" s="20" t="n">
        <v>0</v>
      </c>
      <c r="N15" s="20" t="n">
        <v>2.2</v>
      </c>
      <c r="O15" s="20" t="n">
        <v>448</v>
      </c>
      <c r="P15" s="2"/>
      <c r="Q15" s="22" t="n">
        <f aca="false">D15*F15/100</f>
        <v>153.6</v>
      </c>
      <c r="R15" s="22" t="n">
        <f aca="false">D15*G15/100</f>
        <v>6.12</v>
      </c>
      <c r="S15" s="22" t="n">
        <f aca="false">D15*H15/100</f>
        <v>30.06</v>
      </c>
      <c r="T15" s="22" t="n">
        <f aca="false">D15*I15/100</f>
        <v>1.8</v>
      </c>
      <c r="U15" s="22" t="n">
        <f aca="false">D15*J15/100</f>
        <v>1.68</v>
      </c>
      <c r="V15" s="22" t="n">
        <f aca="false">D15*K15/100</f>
        <v>0.78</v>
      </c>
      <c r="W15" s="22" t="n">
        <f aca="false">D15*L15/100</f>
        <v>0.18</v>
      </c>
      <c r="X15" s="22" t="n">
        <f aca="false">D15*M15/100</f>
        <v>0</v>
      </c>
      <c r="Y15" s="22" t="n">
        <f aca="false">D15*N15/100</f>
        <v>1.32</v>
      </c>
      <c r="Z15" s="22" t="n">
        <f aca="false">D15*O15/100</f>
        <v>268.8</v>
      </c>
    </row>
    <row r="16" customFormat="false" ht="12.75" hidden="false" customHeight="false" outlineLevel="0" collapsed="false">
      <c r="A16" s="18" t="s">
        <v>46</v>
      </c>
      <c r="B16" s="19" t="s">
        <v>42</v>
      </c>
      <c r="C16" s="19" t="s">
        <v>30</v>
      </c>
      <c r="D16" s="20" t="n">
        <v>150</v>
      </c>
      <c r="E16" s="21" t="s">
        <v>31</v>
      </c>
      <c r="F16" s="20" t="n">
        <v>2</v>
      </c>
      <c r="G16" s="20" t="n">
        <v>0.2</v>
      </c>
      <c r="H16" s="20" t="n">
        <v>0.3</v>
      </c>
      <c r="I16" s="20" t="n">
        <v>0</v>
      </c>
      <c r="J16" s="20" t="n">
        <v>0</v>
      </c>
      <c r="K16" s="20" t="n">
        <v>0</v>
      </c>
      <c r="L16" s="20" t="n">
        <v>0</v>
      </c>
      <c r="M16" s="20" t="n">
        <v>0</v>
      </c>
      <c r="N16" s="20" t="n">
        <v>0</v>
      </c>
      <c r="O16" s="20" t="n">
        <v>0</v>
      </c>
      <c r="P16" s="2"/>
      <c r="Q16" s="22" t="n">
        <f aca="false">D16*F16/100</f>
        <v>3</v>
      </c>
      <c r="R16" s="22" t="n">
        <f aca="false">D16*G16/100</f>
        <v>0.3</v>
      </c>
      <c r="S16" s="22" t="n">
        <f aca="false">D16*H16/100</f>
        <v>0.45</v>
      </c>
      <c r="T16" s="22" t="n">
        <f aca="false">D16*I16/100</f>
        <v>0</v>
      </c>
      <c r="U16" s="22" t="n">
        <f aca="false">D16*J16/100</f>
        <v>0</v>
      </c>
      <c r="V16" s="22" t="n">
        <f aca="false">D16*K16/100</f>
        <v>0</v>
      </c>
      <c r="W16" s="22" t="n">
        <f aca="false">D16*L16/100</f>
        <v>0</v>
      </c>
      <c r="X16" s="22" t="n">
        <f aca="false">D16*M16/100</f>
        <v>0</v>
      </c>
      <c r="Y16" s="22" t="n">
        <f aca="false">D16*N16/100</f>
        <v>0</v>
      </c>
      <c r="Z16" s="22" t="n">
        <f aca="false">D16*O16/100</f>
        <v>0</v>
      </c>
    </row>
    <row r="17" customFormat="false" ht="12.75" hidden="false" customHeight="false" outlineLevel="0" collapsed="false">
      <c r="A17" s="40" t="s">
        <v>143</v>
      </c>
      <c r="B17" s="19" t="s">
        <v>38</v>
      </c>
      <c r="C17" s="19" t="s">
        <v>30</v>
      </c>
      <c r="D17" s="20" t="n">
        <v>3</v>
      </c>
      <c r="E17" s="21" t="s">
        <v>31</v>
      </c>
      <c r="F17" s="20" t="n">
        <v>0</v>
      </c>
      <c r="G17" s="20" t="n">
        <v>0</v>
      </c>
      <c r="H17" s="20" t="n">
        <v>0</v>
      </c>
      <c r="I17" s="20" t="n">
        <v>0</v>
      </c>
      <c r="J17" s="20" t="n">
        <v>0</v>
      </c>
      <c r="K17" s="20" t="n">
        <v>0</v>
      </c>
      <c r="L17" s="20" t="n">
        <v>0</v>
      </c>
      <c r="M17" s="20" t="n">
        <v>0</v>
      </c>
      <c r="N17" s="20" t="n">
        <v>0</v>
      </c>
      <c r="O17" s="20" t="n">
        <v>0</v>
      </c>
      <c r="P17" s="2"/>
      <c r="Q17" s="41" t="n">
        <f aca="false">D17*F17/100</f>
        <v>0</v>
      </c>
      <c r="R17" s="41" t="n">
        <f aca="false">D17*G17/100</f>
        <v>0</v>
      </c>
      <c r="S17" s="41" t="n">
        <f aca="false">D17*H17/100</f>
        <v>0</v>
      </c>
      <c r="T17" s="41" t="n">
        <f aca="false">D17*I17/100</f>
        <v>0</v>
      </c>
      <c r="U17" s="41" t="n">
        <f aca="false">D17*J17/100</f>
        <v>0</v>
      </c>
      <c r="V17" s="41" t="n">
        <f aca="false">D17*K17/100</f>
        <v>0</v>
      </c>
      <c r="W17" s="41" t="n">
        <f aca="false">D17*L17/100</f>
        <v>0</v>
      </c>
      <c r="X17" s="41" t="n">
        <f aca="false">D17*M17/100</f>
        <v>0</v>
      </c>
      <c r="Y17" s="41" t="n">
        <f aca="false">D17*N17/100</f>
        <v>0</v>
      </c>
      <c r="Z17" s="41" t="n">
        <f aca="false">D17*O17/100</f>
        <v>0</v>
      </c>
    </row>
    <row r="18" customFormat="false" ht="12.75" hidden="false" customHeight="false" outlineLevel="0" collapsed="false">
      <c r="A18" s="33" t="s">
        <v>48</v>
      </c>
      <c r="B18" s="34"/>
      <c r="C18" s="34"/>
      <c r="D18" s="2"/>
      <c r="E18" s="35"/>
      <c r="F18" s="2"/>
      <c r="G18" s="2"/>
      <c r="H18" s="2"/>
      <c r="I18" s="2"/>
      <c r="J18" s="2"/>
      <c r="K18" s="2"/>
      <c r="L18" s="2"/>
      <c r="M18" s="2"/>
      <c r="N18" s="34"/>
      <c r="O18" s="34"/>
      <c r="P18" s="2"/>
      <c r="Q18" s="12" t="n">
        <f aca="false">SUM(Q15:Q17)</f>
        <v>156.6</v>
      </c>
      <c r="R18" s="12" t="n">
        <f aca="false">SUM(R15:R17)</f>
        <v>6.42</v>
      </c>
      <c r="S18" s="12" t="n">
        <f aca="false">SUM(S15:S17)</f>
        <v>30.51</v>
      </c>
      <c r="T18" s="12" t="n">
        <f aca="false">SUM(T15:T17)</f>
        <v>1.8</v>
      </c>
      <c r="U18" s="12" t="n">
        <f aca="false">SUM(U15:U17)</f>
        <v>1.68</v>
      </c>
      <c r="V18" s="12" t="n">
        <f aca="false">SUM(V15:V17)</f>
        <v>0.78</v>
      </c>
      <c r="W18" s="12" t="n">
        <f aca="false">SUM(W15:W17)</f>
        <v>0.18</v>
      </c>
      <c r="X18" s="12" t="n">
        <f aca="false">SUM(X15:X17)</f>
        <v>0</v>
      </c>
      <c r="Y18" s="12" t="n">
        <f aca="false">SUM(Y15:Y17)</f>
        <v>1.32</v>
      </c>
      <c r="Z18" s="12" t="n">
        <f aca="false">SUM(Z15:Z17)</f>
        <v>268.8</v>
      </c>
    </row>
    <row r="19" customFormat="false" ht="12.75" hidden="false" customHeight="false" outlineLevel="0" collapsed="false">
      <c r="A19" s="17" t="s">
        <v>49</v>
      </c>
      <c r="B19" s="36"/>
      <c r="C19" s="36"/>
      <c r="D19" s="2"/>
      <c r="E19" s="35"/>
      <c r="F19" s="2"/>
      <c r="G19" s="2"/>
      <c r="H19" s="2"/>
      <c r="I19" s="2"/>
      <c r="J19" s="2"/>
      <c r="K19" s="2"/>
      <c r="L19" s="2"/>
      <c r="M19" s="2"/>
      <c r="N19" s="36"/>
      <c r="O19" s="36"/>
      <c r="P19" s="2"/>
      <c r="Q19" s="26"/>
      <c r="R19" s="26"/>
      <c r="S19" s="26"/>
      <c r="T19" s="26"/>
      <c r="U19" s="26"/>
      <c r="V19" s="26"/>
      <c r="W19" s="26"/>
      <c r="X19" s="26"/>
      <c r="Y19" s="25"/>
      <c r="Z19" s="25"/>
    </row>
    <row r="20" customFormat="false" ht="12.75" hidden="false" customHeight="false" outlineLevel="0" collapsed="false">
      <c r="A20" s="18" t="s">
        <v>50</v>
      </c>
      <c r="B20" s="19" t="s">
        <v>51</v>
      </c>
      <c r="C20" s="19" t="s">
        <v>30</v>
      </c>
      <c r="D20" s="20" t="n">
        <v>150</v>
      </c>
      <c r="E20" s="21" t="s">
        <v>31</v>
      </c>
      <c r="F20" s="20" t="n">
        <v>123</v>
      </c>
      <c r="G20" s="20" t="n">
        <v>4</v>
      </c>
      <c r="H20" s="20" t="n">
        <v>9.6</v>
      </c>
      <c r="I20" s="20" t="n">
        <v>1.8</v>
      </c>
      <c r="J20" s="20" t="n">
        <v>0</v>
      </c>
      <c r="K20" s="20" t="n">
        <v>7.8</v>
      </c>
      <c r="L20" s="20" t="n">
        <v>1.1</v>
      </c>
      <c r="M20" s="20" t="n">
        <v>0</v>
      </c>
      <c r="N20" s="20" t="n">
        <v>2.4</v>
      </c>
      <c r="O20" s="20" t="n">
        <v>8</v>
      </c>
      <c r="P20" s="2"/>
      <c r="Q20" s="22" t="n">
        <f aca="false">D20*F20/100</f>
        <v>184.5</v>
      </c>
      <c r="R20" s="22" t="n">
        <f aca="false">D20*G20/100</f>
        <v>6</v>
      </c>
      <c r="S20" s="22" t="n">
        <f aca="false">D20*H20/100</f>
        <v>14.4</v>
      </c>
      <c r="T20" s="22" t="n">
        <f aca="false">D20*I20/100</f>
        <v>2.7</v>
      </c>
      <c r="U20" s="22" t="n">
        <f aca="false">D20*J20/100</f>
        <v>0</v>
      </c>
      <c r="V20" s="22" t="n">
        <f aca="false">D20*K20/100</f>
        <v>11.7</v>
      </c>
      <c r="W20" s="22" t="n">
        <f aca="false">D20*L20/100</f>
        <v>1.65</v>
      </c>
      <c r="X20" s="22" t="n">
        <f aca="false">D20*M20/100</f>
        <v>0</v>
      </c>
      <c r="Y20" s="22" t="n">
        <f aca="false">D20*N20/100</f>
        <v>3.6</v>
      </c>
      <c r="Z20" s="22" t="n">
        <f aca="false">D20*O20/100</f>
        <v>12</v>
      </c>
    </row>
    <row r="21" customFormat="false" ht="12.75" hidden="false" customHeight="false" outlineLevel="0" collapsed="false">
      <c r="A21" s="18" t="s">
        <v>52</v>
      </c>
      <c r="B21" s="19" t="s">
        <v>35</v>
      </c>
      <c r="C21" s="19" t="s">
        <v>53</v>
      </c>
      <c r="D21" s="20" t="n">
        <v>10</v>
      </c>
      <c r="E21" s="21" t="s">
        <v>31</v>
      </c>
      <c r="F21" s="20" t="n">
        <v>899</v>
      </c>
      <c r="G21" s="20" t="n">
        <v>0</v>
      </c>
      <c r="H21" s="20" t="n">
        <v>0</v>
      </c>
      <c r="I21" s="20" t="n">
        <v>0</v>
      </c>
      <c r="J21" s="20" t="n">
        <v>0</v>
      </c>
      <c r="K21" s="20" t="n">
        <v>99.9</v>
      </c>
      <c r="L21" s="20" t="n">
        <v>14</v>
      </c>
      <c r="M21" s="20" t="n">
        <v>0</v>
      </c>
      <c r="N21" s="20" t="n">
        <v>0</v>
      </c>
      <c r="O21" s="20" t="n">
        <v>0</v>
      </c>
      <c r="P21" s="2"/>
      <c r="Q21" s="22" t="n">
        <f aca="false">D21*F21/100</f>
        <v>89.9</v>
      </c>
      <c r="R21" s="22" t="n">
        <f aca="false">D21*G21/100</f>
        <v>0</v>
      </c>
      <c r="S21" s="22" t="n">
        <f aca="false">D21*H21/100</f>
        <v>0</v>
      </c>
      <c r="T21" s="22" t="n">
        <f aca="false">D21*I21/100</f>
        <v>0</v>
      </c>
      <c r="U21" s="22" t="n">
        <f aca="false">D21*J21/100</f>
        <v>0</v>
      </c>
      <c r="V21" s="22" t="n">
        <f aca="false">D21*K21/100</f>
        <v>9.99</v>
      </c>
      <c r="W21" s="22" t="n">
        <f aca="false">D21*L21/100</f>
        <v>1.4</v>
      </c>
      <c r="X21" s="22" t="n">
        <f aca="false">D21*M21/100</f>
        <v>0</v>
      </c>
      <c r="Y21" s="22" t="n">
        <f aca="false">D21*N21/100</f>
        <v>0</v>
      </c>
      <c r="Z21" s="22" t="n">
        <f aca="false">D21*O21/100</f>
        <v>0</v>
      </c>
    </row>
    <row r="22" customFormat="false" ht="12.75" hidden="false" customHeight="false" outlineLevel="0" collapsed="false">
      <c r="A22" s="18" t="s">
        <v>54</v>
      </c>
      <c r="B22" s="19" t="s">
        <v>55</v>
      </c>
      <c r="C22" s="19" t="s">
        <v>30</v>
      </c>
      <c r="D22" s="20" t="n">
        <v>30</v>
      </c>
      <c r="E22" s="21" t="s">
        <v>31</v>
      </c>
      <c r="F22" s="20" t="n">
        <v>229</v>
      </c>
      <c r="G22" s="20" t="n">
        <v>1.5</v>
      </c>
      <c r="H22" s="20" t="n">
        <v>0.2</v>
      </c>
      <c r="I22" s="20" t="n">
        <v>0</v>
      </c>
      <c r="J22" s="20" t="n">
        <v>0</v>
      </c>
      <c r="K22" s="20" t="n">
        <v>21.9</v>
      </c>
      <c r="L22" s="20" t="n">
        <v>11.2</v>
      </c>
      <c r="M22" s="20" t="n">
        <v>0</v>
      </c>
      <c r="N22" s="20" t="n">
        <v>0</v>
      </c>
      <c r="O22" s="20" t="n">
        <v>577</v>
      </c>
      <c r="P22" s="2"/>
      <c r="Q22" s="22" t="n">
        <f aca="false">D22*F22/100</f>
        <v>68.7</v>
      </c>
      <c r="R22" s="22" t="n">
        <f aca="false">D22*G22/100</f>
        <v>0.45</v>
      </c>
      <c r="S22" s="22" t="n">
        <f aca="false">D22*H22/100</f>
        <v>0.06</v>
      </c>
      <c r="T22" s="22" t="n">
        <f aca="false">D22*I22/100</f>
        <v>0</v>
      </c>
      <c r="U22" s="22" t="n">
        <f aca="false">D22*J22/100</f>
        <v>0</v>
      </c>
      <c r="V22" s="22" t="n">
        <f aca="false">D22*K22/100</f>
        <v>6.57</v>
      </c>
      <c r="W22" s="22" t="n">
        <f aca="false">D22*L22/100</f>
        <v>3.36</v>
      </c>
      <c r="X22" s="22" t="n">
        <f aca="false">D22*M22/100</f>
        <v>0</v>
      </c>
      <c r="Y22" s="22" t="n">
        <f aca="false">D22*N22/100</f>
        <v>0</v>
      </c>
      <c r="Z22" s="22" t="n">
        <f aca="false">D22*O22/100</f>
        <v>173.1</v>
      </c>
    </row>
    <row r="23" customFormat="false" ht="12.75" hidden="false" customHeight="false" outlineLevel="0" collapsed="false">
      <c r="A23" s="18" t="s">
        <v>144</v>
      </c>
      <c r="B23" s="19" t="s">
        <v>57</v>
      </c>
      <c r="C23" s="19" t="s">
        <v>58</v>
      </c>
      <c r="D23" s="20" t="n">
        <v>30</v>
      </c>
      <c r="E23" s="21" t="s">
        <v>31</v>
      </c>
      <c r="F23" s="20" t="n">
        <v>250</v>
      </c>
      <c r="G23" s="20" t="n">
        <v>17.8</v>
      </c>
      <c r="H23" s="20" t="n">
        <v>0</v>
      </c>
      <c r="I23" s="20" t="n">
        <v>0</v>
      </c>
      <c r="J23" s="20" t="n">
        <v>0</v>
      </c>
      <c r="K23" s="20" t="n">
        <v>21.4</v>
      </c>
      <c r="L23" s="20" t="n">
        <v>14</v>
      </c>
      <c r="M23" s="20" t="n">
        <v>0</v>
      </c>
      <c r="N23" s="20" t="n">
        <v>0</v>
      </c>
      <c r="O23" s="20" t="n">
        <v>642</v>
      </c>
      <c r="P23" s="2"/>
      <c r="Q23" s="41" t="n">
        <f aca="false">D23*F23/100</f>
        <v>75</v>
      </c>
      <c r="R23" s="41" t="n">
        <f aca="false">D23*G23/100</f>
        <v>5.34</v>
      </c>
      <c r="S23" s="41" t="n">
        <f aca="false">D23*H23/100</f>
        <v>0</v>
      </c>
      <c r="T23" s="41" t="n">
        <f aca="false">D23*I23/100</f>
        <v>0</v>
      </c>
      <c r="U23" s="41" t="n">
        <f aca="false">D23*J23/100</f>
        <v>0</v>
      </c>
      <c r="V23" s="41" t="n">
        <f aca="false">D23*K23/100</f>
        <v>6.42</v>
      </c>
      <c r="W23" s="41" t="n">
        <f aca="false">D23*L23/100</f>
        <v>4.2</v>
      </c>
      <c r="X23" s="41" t="n">
        <f aca="false">D23*M23/100</f>
        <v>0</v>
      </c>
      <c r="Y23" s="41" t="n">
        <f aca="false">D23*N23/100</f>
        <v>0</v>
      </c>
      <c r="Z23" s="41" t="n">
        <f aca="false">D23*O23/100</f>
        <v>192.6</v>
      </c>
    </row>
    <row r="24" customFormat="false" ht="12.75" hidden="false" customHeight="false" outlineLevel="0" collapsed="false">
      <c r="A24" s="18" t="s">
        <v>59</v>
      </c>
      <c r="B24" s="19" t="s">
        <v>40</v>
      </c>
      <c r="C24" s="19" t="s">
        <v>30</v>
      </c>
      <c r="D24" s="20" t="n">
        <v>100</v>
      </c>
      <c r="E24" s="21" t="s">
        <v>31</v>
      </c>
      <c r="F24" s="20" t="n">
        <v>14</v>
      </c>
      <c r="G24" s="20" t="n">
        <v>0.9</v>
      </c>
      <c r="H24" s="20" t="n">
        <v>2.8</v>
      </c>
      <c r="I24" s="20" t="n">
        <v>2.8</v>
      </c>
      <c r="J24" s="20" t="n">
        <v>0</v>
      </c>
      <c r="K24" s="20" t="n">
        <v>0</v>
      </c>
      <c r="L24" s="20" t="n">
        <v>0</v>
      </c>
      <c r="M24" s="20" t="n">
        <v>0</v>
      </c>
      <c r="N24" s="20" t="n">
        <v>1.5</v>
      </c>
      <c r="O24" s="20" t="n">
        <v>3</v>
      </c>
      <c r="P24" s="2"/>
      <c r="Q24" s="22" t="n">
        <f aca="false">D24*F24/100</f>
        <v>14</v>
      </c>
      <c r="R24" s="22" t="n">
        <f aca="false">D24*G24/100</f>
        <v>0.9</v>
      </c>
      <c r="S24" s="22" t="n">
        <f aca="false">D24*H24/100</f>
        <v>2.8</v>
      </c>
      <c r="T24" s="22" t="n">
        <f aca="false">D24*I24/100</f>
        <v>2.8</v>
      </c>
      <c r="U24" s="22" t="n">
        <f aca="false">D24*J24/100</f>
        <v>0</v>
      </c>
      <c r="V24" s="22" t="n">
        <f aca="false">D24*K24/100</f>
        <v>0</v>
      </c>
      <c r="W24" s="22" t="n">
        <f aca="false">D24*L24/100</f>
        <v>0</v>
      </c>
      <c r="X24" s="22" t="n">
        <f aca="false">D24*M24/100</f>
        <v>0</v>
      </c>
      <c r="Y24" s="22" t="n">
        <f aca="false">D24*N24/100</f>
        <v>1.5</v>
      </c>
      <c r="Z24" s="22" t="n">
        <f aca="false">D24*O24/100</f>
        <v>3</v>
      </c>
    </row>
    <row r="25" customFormat="false" ht="12.75" hidden="false" customHeight="false" outlineLevel="0" collapsed="false">
      <c r="A25" s="18" t="s">
        <v>60</v>
      </c>
      <c r="B25" s="19" t="s">
        <v>40</v>
      </c>
      <c r="C25" s="19" t="s">
        <v>30</v>
      </c>
      <c r="D25" s="20" t="n">
        <v>100</v>
      </c>
      <c r="E25" s="21" t="s">
        <v>31</v>
      </c>
      <c r="F25" s="20" t="n">
        <v>10</v>
      </c>
      <c r="G25" s="20" t="n">
        <v>0.6</v>
      </c>
      <c r="H25" s="20" t="n">
        <v>1.8</v>
      </c>
      <c r="I25" s="20" t="n">
        <v>1.8</v>
      </c>
      <c r="J25" s="20" t="n">
        <v>0</v>
      </c>
      <c r="K25" s="20" t="n">
        <v>0</v>
      </c>
      <c r="L25" s="20" t="n">
        <v>0</v>
      </c>
      <c r="M25" s="20" t="n">
        <v>0</v>
      </c>
      <c r="N25" s="20" t="n">
        <v>0.4</v>
      </c>
      <c r="O25" s="20" t="n">
        <v>13</v>
      </c>
      <c r="P25" s="2"/>
      <c r="Q25" s="22" t="n">
        <f aca="false">D25*F25/100</f>
        <v>10</v>
      </c>
      <c r="R25" s="22" t="n">
        <f aca="false">D25*G25/100</f>
        <v>0.6</v>
      </c>
      <c r="S25" s="22" t="n">
        <f aca="false">D25*H25/100</f>
        <v>1.8</v>
      </c>
      <c r="T25" s="22" t="n">
        <f aca="false">D25*I25/100</f>
        <v>1.8</v>
      </c>
      <c r="U25" s="22" t="n">
        <f aca="false">D25*J25/100</f>
        <v>0</v>
      </c>
      <c r="V25" s="22" t="n">
        <f aca="false">D25*K25/100</f>
        <v>0</v>
      </c>
      <c r="W25" s="22" t="n">
        <f aca="false">D25*L25/100</f>
        <v>0</v>
      </c>
      <c r="X25" s="22" t="n">
        <f aca="false">D25*M25/100</f>
        <v>0</v>
      </c>
      <c r="Y25" s="22" t="n">
        <f aca="false">D25*N25/100</f>
        <v>0.4</v>
      </c>
      <c r="Z25" s="22" t="n">
        <f aca="false">D25*O25/100</f>
        <v>13</v>
      </c>
    </row>
    <row r="26" customFormat="false" ht="12.75" hidden="false" customHeight="false" outlineLevel="0" collapsed="false">
      <c r="A26" s="18" t="s">
        <v>145</v>
      </c>
      <c r="B26" s="19" t="s">
        <v>35</v>
      </c>
      <c r="C26" s="19" t="s">
        <v>53</v>
      </c>
      <c r="D26" s="20" t="n">
        <v>10</v>
      </c>
      <c r="E26" s="21" t="s">
        <v>31</v>
      </c>
      <c r="F26" s="20" t="n">
        <v>899</v>
      </c>
      <c r="G26" s="20" t="n">
        <v>0</v>
      </c>
      <c r="H26" s="20" t="n">
        <v>0</v>
      </c>
      <c r="I26" s="20" t="n">
        <v>0</v>
      </c>
      <c r="J26" s="20" t="n">
        <v>0</v>
      </c>
      <c r="K26" s="20" t="n">
        <v>99.9</v>
      </c>
      <c r="L26" s="20" t="n">
        <v>14</v>
      </c>
      <c r="M26" s="20" t="n">
        <v>0</v>
      </c>
      <c r="N26" s="20" t="n">
        <v>0</v>
      </c>
      <c r="O26" s="20" t="n">
        <v>0</v>
      </c>
      <c r="P26" s="2"/>
      <c r="Q26" s="22" t="n">
        <f aca="false">D26*F26/100</f>
        <v>89.9</v>
      </c>
      <c r="R26" s="22" t="n">
        <f aca="false">D26*G26/100</f>
        <v>0</v>
      </c>
      <c r="S26" s="22" t="n">
        <f aca="false">D26*H26/100</f>
        <v>0</v>
      </c>
      <c r="T26" s="22" t="n">
        <f aca="false">D26*I26/100</f>
        <v>0</v>
      </c>
      <c r="U26" s="22" t="n">
        <f aca="false">D26*J26/100</f>
        <v>0</v>
      </c>
      <c r="V26" s="22" t="n">
        <f aca="false">D26*K26/100</f>
        <v>9.99</v>
      </c>
      <c r="W26" s="22" t="n">
        <f aca="false">D26*L26/100</f>
        <v>1.4</v>
      </c>
      <c r="X26" s="22" t="n">
        <f aca="false">D26*M26/100</f>
        <v>0</v>
      </c>
      <c r="Y26" s="22" t="n">
        <f aca="false">D26*N26/100</f>
        <v>0</v>
      </c>
      <c r="Z26" s="22" t="n">
        <f aca="false">D26*O26/100</f>
        <v>0</v>
      </c>
    </row>
    <row r="27" customFormat="false" ht="12.75" hidden="false" customHeight="false" outlineLevel="0" collapsed="false">
      <c r="A27" s="18" t="s">
        <v>146</v>
      </c>
      <c r="B27" s="19" t="s">
        <v>33</v>
      </c>
      <c r="C27" s="19" t="s">
        <v>30</v>
      </c>
      <c r="D27" s="20" t="n">
        <v>70</v>
      </c>
      <c r="E27" s="21" t="s">
        <v>31</v>
      </c>
      <c r="F27" s="20" t="n">
        <v>170</v>
      </c>
      <c r="G27" s="20" t="n">
        <v>11.92</v>
      </c>
      <c r="H27" s="20" t="n">
        <v>24.39</v>
      </c>
      <c r="I27" s="20" t="n">
        <v>1.5</v>
      </c>
      <c r="J27" s="20" t="n">
        <v>1.4</v>
      </c>
      <c r="K27" s="20" t="n">
        <v>2.76</v>
      </c>
      <c r="L27" s="20" t="n">
        <v>0.3</v>
      </c>
      <c r="M27" s="20" t="n">
        <v>0.04</v>
      </c>
      <c r="N27" s="20" t="n">
        <v>16.4</v>
      </c>
      <c r="O27" s="20" t="n">
        <v>380</v>
      </c>
      <c r="P27" s="2"/>
      <c r="Q27" s="41" t="n">
        <f aca="false">D27*F27/100</f>
        <v>119</v>
      </c>
      <c r="R27" s="41" t="n">
        <f aca="false">D27*G27/100</f>
        <v>8.344</v>
      </c>
      <c r="S27" s="41" t="n">
        <f aca="false">D27*H27/100</f>
        <v>17.073</v>
      </c>
      <c r="T27" s="41" t="n">
        <f aca="false">D27*I27/100</f>
        <v>1.05</v>
      </c>
      <c r="U27" s="41" t="n">
        <f aca="false">D27*J27/100</f>
        <v>0.98</v>
      </c>
      <c r="V27" s="41" t="n">
        <f aca="false">D27*K27/100</f>
        <v>1.932</v>
      </c>
      <c r="W27" s="41" t="n">
        <f aca="false">D27*L27/100</f>
        <v>0.21</v>
      </c>
      <c r="X27" s="41" t="n">
        <f aca="false">D27*M27/100</f>
        <v>0.028</v>
      </c>
      <c r="Y27" s="41" t="n">
        <f aca="false">D27*N27/100</f>
        <v>11.48</v>
      </c>
      <c r="Z27" s="41" t="n">
        <f aca="false">D27*O27/100</f>
        <v>266</v>
      </c>
    </row>
    <row r="28" customFormat="false" ht="12.75" hidden="false" customHeight="false" outlineLevel="0" collapsed="false">
      <c r="A28" s="33" t="s">
        <v>63</v>
      </c>
      <c r="B28" s="34"/>
      <c r="C28" s="34"/>
      <c r="D28" s="2"/>
      <c r="E28" s="35"/>
      <c r="F28" s="2"/>
      <c r="G28" s="2"/>
      <c r="H28" s="2"/>
      <c r="I28" s="2"/>
      <c r="J28" s="2"/>
      <c r="K28" s="2"/>
      <c r="L28" s="2"/>
      <c r="M28" s="2"/>
      <c r="N28" s="34"/>
      <c r="O28" s="34"/>
      <c r="P28" s="2"/>
      <c r="Q28" s="12" t="n">
        <f aca="false">SUM(Q20:Q27)</f>
        <v>651</v>
      </c>
      <c r="R28" s="12" t="n">
        <f aca="false">SUM(R20:R27)</f>
        <v>21.634</v>
      </c>
      <c r="S28" s="12" t="n">
        <f aca="false">SUM(S20:S27)</f>
        <v>36.133</v>
      </c>
      <c r="T28" s="12" t="n">
        <f aca="false">SUM(T20:T27)</f>
        <v>8.35</v>
      </c>
      <c r="U28" s="12" t="n">
        <f aca="false">SUM(U20:U27)</f>
        <v>0.98</v>
      </c>
      <c r="V28" s="12" t="n">
        <f aca="false">SUM(V20:V27)</f>
        <v>46.602</v>
      </c>
      <c r="W28" s="12" t="n">
        <f aca="false">SUM(W20:W27)</f>
        <v>12.22</v>
      </c>
      <c r="X28" s="12" t="n">
        <f aca="false">SUM(X20:X27)</f>
        <v>0.028</v>
      </c>
      <c r="Y28" s="12" t="n">
        <f aca="false">SUM(Y20:Y27)</f>
        <v>16.98</v>
      </c>
      <c r="Z28" s="12" t="n">
        <f aca="false">SUM(Z20:Z27)</f>
        <v>659.7</v>
      </c>
    </row>
    <row r="29" customFormat="false" ht="12.75" hidden="false" customHeight="false" outlineLevel="0" collapsed="false">
      <c r="A29" s="17" t="s">
        <v>44</v>
      </c>
      <c r="B29" s="36"/>
      <c r="C29" s="36"/>
      <c r="D29" s="2"/>
      <c r="E29" s="35"/>
      <c r="F29" s="2"/>
      <c r="G29" s="2"/>
      <c r="H29" s="2"/>
      <c r="I29" s="2"/>
      <c r="J29" s="2"/>
      <c r="K29" s="2"/>
      <c r="L29" s="2"/>
      <c r="M29" s="2"/>
      <c r="N29" s="36"/>
      <c r="O29" s="36"/>
      <c r="P29" s="2"/>
      <c r="Q29" s="26"/>
      <c r="R29" s="26"/>
      <c r="S29" s="26"/>
      <c r="T29" s="26"/>
      <c r="U29" s="26"/>
      <c r="V29" s="26"/>
      <c r="W29" s="26"/>
      <c r="X29" s="26"/>
      <c r="Y29" s="25"/>
      <c r="Z29" s="25"/>
    </row>
    <row r="30" customFormat="false" ht="12.75" hidden="false" customHeight="false" outlineLevel="0" collapsed="false">
      <c r="A30" s="18" t="s">
        <v>147</v>
      </c>
      <c r="B30" s="19" t="s">
        <v>29</v>
      </c>
      <c r="C30" s="19" t="s">
        <v>30</v>
      </c>
      <c r="D30" s="20" t="n">
        <v>150</v>
      </c>
      <c r="E30" s="21" t="s">
        <v>31</v>
      </c>
      <c r="F30" s="20" t="n">
        <v>52</v>
      </c>
      <c r="G30" s="20" t="n">
        <v>9</v>
      </c>
      <c r="H30" s="20" t="n">
        <v>4</v>
      </c>
      <c r="I30" s="20" t="n">
        <v>4</v>
      </c>
      <c r="J30" s="20" t="n">
        <v>0</v>
      </c>
      <c r="K30" s="20" t="n">
        <v>0</v>
      </c>
      <c r="L30" s="20" t="n">
        <v>0</v>
      </c>
      <c r="M30" s="20" t="n">
        <v>0</v>
      </c>
      <c r="N30" s="20" t="n">
        <v>0</v>
      </c>
      <c r="O30" s="20" t="n">
        <v>36.6</v>
      </c>
      <c r="P30" s="2"/>
      <c r="Q30" s="41" t="n">
        <f aca="false">D30*F30/100</f>
        <v>78</v>
      </c>
      <c r="R30" s="41" t="n">
        <f aca="false">D30*G30/100</f>
        <v>13.5</v>
      </c>
      <c r="S30" s="41" t="n">
        <f aca="false">D30*H30/100</f>
        <v>6</v>
      </c>
      <c r="T30" s="41" t="n">
        <f aca="false">D30*I30/100</f>
        <v>6</v>
      </c>
      <c r="U30" s="41" t="n">
        <f aca="false">D30*J30/100</f>
        <v>0</v>
      </c>
      <c r="V30" s="41" t="n">
        <f aca="false">D30*K30/100</f>
        <v>0</v>
      </c>
      <c r="W30" s="41" t="n">
        <f aca="false">D30*L30/100</f>
        <v>0</v>
      </c>
      <c r="X30" s="41" t="n">
        <f aca="false">D30*M30/100</f>
        <v>0</v>
      </c>
      <c r="Y30" s="41" t="n">
        <f aca="false">D30*N30/100</f>
        <v>0</v>
      </c>
      <c r="Z30" s="41" t="n">
        <f aca="false">D30*O30/100</f>
        <v>54.9</v>
      </c>
    </row>
    <row r="31" customFormat="false" ht="12.75" hidden="false" customHeight="false" outlineLevel="0" collapsed="false">
      <c r="A31" s="18" t="s">
        <v>37</v>
      </c>
      <c r="B31" s="19" t="s">
        <v>38</v>
      </c>
      <c r="C31" s="19" t="s">
        <v>30</v>
      </c>
      <c r="D31" s="20" t="n">
        <v>10</v>
      </c>
      <c r="E31" s="21" t="s">
        <v>31</v>
      </c>
      <c r="F31" s="20" t="n">
        <v>288</v>
      </c>
      <c r="G31" s="20" t="n">
        <v>0.4</v>
      </c>
      <c r="H31" s="20" t="n">
        <v>76.4</v>
      </c>
      <c r="I31" s="20" t="n">
        <v>76.4</v>
      </c>
      <c r="J31" s="20" t="n">
        <v>76.4</v>
      </c>
      <c r="K31" s="20" t="n">
        <v>0</v>
      </c>
      <c r="L31" s="20" t="n">
        <v>0</v>
      </c>
      <c r="M31" s="20" t="n">
        <v>0</v>
      </c>
      <c r="N31" s="20" t="n">
        <v>0</v>
      </c>
      <c r="O31" s="20" t="n">
        <v>11</v>
      </c>
      <c r="P31" s="2"/>
      <c r="Q31" s="22" t="n">
        <f aca="false">D31*F31/100</f>
        <v>28.8</v>
      </c>
      <c r="R31" s="22" t="n">
        <f aca="false">D31*G31/100</f>
        <v>0.04</v>
      </c>
      <c r="S31" s="22" t="n">
        <f aca="false">D31*H31/100</f>
        <v>7.64</v>
      </c>
      <c r="T31" s="22" t="n">
        <f aca="false">D31*I31/100</f>
        <v>7.64</v>
      </c>
      <c r="U31" s="22" t="n">
        <f aca="false">D31*J31/100</f>
        <v>7.64</v>
      </c>
      <c r="V31" s="22" t="n">
        <f aca="false">D31*K31/100</f>
        <v>0</v>
      </c>
      <c r="W31" s="22" t="n">
        <f aca="false">D31*L31/100</f>
        <v>0</v>
      </c>
      <c r="X31" s="22" t="n">
        <f aca="false">D31*M31/100</f>
        <v>0</v>
      </c>
      <c r="Y31" s="22" t="n">
        <f aca="false">D31*N31/100</f>
        <v>0</v>
      </c>
      <c r="Z31" s="22" t="n">
        <f aca="false">D31*O31/100</f>
        <v>1.1</v>
      </c>
    </row>
    <row r="32" customFormat="false" ht="12.75" hidden="false" customHeight="false" outlineLevel="0" collapsed="false">
      <c r="A32" s="18" t="s">
        <v>65</v>
      </c>
      <c r="B32" s="19" t="s">
        <v>40</v>
      </c>
      <c r="C32" s="19" t="s">
        <v>30</v>
      </c>
      <c r="D32" s="20" t="n">
        <v>120</v>
      </c>
      <c r="E32" s="21" t="s">
        <v>31</v>
      </c>
      <c r="F32" s="20" t="n">
        <v>35</v>
      </c>
      <c r="G32" s="20" t="n">
        <v>0.8</v>
      </c>
      <c r="H32" s="20" t="n">
        <v>8.5</v>
      </c>
      <c r="I32" s="20" t="n">
        <v>8.5</v>
      </c>
      <c r="J32" s="20" t="n">
        <v>0</v>
      </c>
      <c r="K32" s="20" t="n">
        <v>0</v>
      </c>
      <c r="L32" s="20" t="n">
        <v>0</v>
      </c>
      <c r="M32" s="20" t="n">
        <v>0</v>
      </c>
      <c r="N32" s="20" t="n">
        <v>2</v>
      </c>
      <c r="O32" s="20" t="n">
        <v>3</v>
      </c>
      <c r="P32" s="2"/>
      <c r="Q32" s="22" t="n">
        <f aca="false">D32*F32/100</f>
        <v>42</v>
      </c>
      <c r="R32" s="22" t="n">
        <f aca="false">D32*G32/100</f>
        <v>0.96</v>
      </c>
      <c r="S32" s="22" t="n">
        <f aca="false">D32*H32/100</f>
        <v>10.2</v>
      </c>
      <c r="T32" s="22" t="n">
        <f aca="false">D32*I32/100</f>
        <v>10.2</v>
      </c>
      <c r="U32" s="22" t="n">
        <f aca="false">D32*J32/100</f>
        <v>0</v>
      </c>
      <c r="V32" s="22" t="n">
        <f aca="false">D32*K32/100</f>
        <v>0</v>
      </c>
      <c r="W32" s="22" t="n">
        <f aca="false">D32*L32/100</f>
        <v>0</v>
      </c>
      <c r="X32" s="22" t="n">
        <f aca="false">D32*M32/100</f>
        <v>0</v>
      </c>
      <c r="Y32" s="22" t="n">
        <f aca="false">D32*N32/100</f>
        <v>2.4</v>
      </c>
      <c r="Z32" s="22" t="n">
        <f aca="false">D32*O32/100</f>
        <v>3.6</v>
      </c>
    </row>
    <row r="33" customFormat="false" ht="12.75" hidden="false" customHeight="false" outlineLevel="0" collapsed="false">
      <c r="A33" s="38" t="s">
        <v>48</v>
      </c>
      <c r="B33" s="34"/>
      <c r="C33" s="34"/>
      <c r="D33" s="2"/>
      <c r="E33" s="35"/>
      <c r="F33" s="2"/>
      <c r="G33" s="2"/>
      <c r="H33" s="2"/>
      <c r="I33" s="2"/>
      <c r="J33" s="2"/>
      <c r="K33" s="2"/>
      <c r="L33" s="2"/>
      <c r="M33" s="2"/>
      <c r="N33" s="34"/>
      <c r="O33" s="34"/>
      <c r="P33" s="2"/>
      <c r="Q33" s="12" t="n">
        <f aca="false">SUM(Q30:Q32)</f>
        <v>148.8</v>
      </c>
      <c r="R33" s="39" t="n">
        <f aca="false">SUM(R30:R32)</f>
        <v>14.5</v>
      </c>
      <c r="S33" s="39" t="n">
        <f aca="false">SUM(S30:S32)</f>
        <v>23.84</v>
      </c>
      <c r="T33" s="39" t="n">
        <f aca="false">SUM(T30:T32)</f>
        <v>23.84</v>
      </c>
      <c r="U33" s="39" t="n">
        <f aca="false">SUM(U30:U32)</f>
        <v>7.64</v>
      </c>
      <c r="V33" s="39" t="n">
        <f aca="false">SUM(V30:V32)</f>
        <v>0</v>
      </c>
      <c r="W33" s="39" t="n">
        <f aca="false">SUM(W30:W32)</f>
        <v>0</v>
      </c>
      <c r="X33" s="39" t="n">
        <f aca="false">SUM(X30:X32)</f>
        <v>0</v>
      </c>
      <c r="Y33" s="39" t="n">
        <f aca="false">SUM(Y30:Y32)</f>
        <v>2.4</v>
      </c>
      <c r="Z33" s="39" t="n">
        <f aca="false">SUM(Z30:Z32)</f>
        <v>59.6</v>
      </c>
    </row>
    <row r="34" customFormat="false" ht="12.75" hidden="false" customHeight="false" outlineLevel="0" collapsed="false">
      <c r="A34" s="17" t="s">
        <v>66</v>
      </c>
      <c r="B34" s="36"/>
      <c r="C34" s="36"/>
      <c r="D34" s="2"/>
      <c r="E34" s="35"/>
      <c r="F34" s="2"/>
      <c r="G34" s="2"/>
      <c r="H34" s="2"/>
      <c r="I34" s="2"/>
      <c r="J34" s="2"/>
      <c r="K34" s="2"/>
      <c r="L34" s="2"/>
      <c r="M34" s="2"/>
      <c r="N34" s="36"/>
      <c r="O34" s="36"/>
      <c r="P34" s="2"/>
      <c r="Q34" s="26"/>
      <c r="R34" s="26"/>
      <c r="S34" s="26"/>
      <c r="T34" s="26"/>
      <c r="U34" s="26"/>
      <c r="V34" s="26"/>
      <c r="W34" s="26"/>
      <c r="X34" s="26"/>
      <c r="Y34" s="25"/>
      <c r="Z34" s="25"/>
    </row>
    <row r="35" customFormat="false" ht="12.75" hidden="false" customHeight="false" outlineLevel="0" collapsed="false">
      <c r="A35" s="18" t="s">
        <v>59</v>
      </c>
      <c r="B35" s="19" t="s">
        <v>40</v>
      </c>
      <c r="C35" s="19" t="s">
        <v>30</v>
      </c>
      <c r="D35" s="20" t="n">
        <v>100</v>
      </c>
      <c r="E35" s="21" t="s">
        <v>31</v>
      </c>
      <c r="F35" s="20" t="n">
        <v>14</v>
      </c>
      <c r="G35" s="20" t="n">
        <v>0.9</v>
      </c>
      <c r="H35" s="20" t="n">
        <v>2.8</v>
      </c>
      <c r="I35" s="20" t="n">
        <v>2.8</v>
      </c>
      <c r="J35" s="20" t="n">
        <v>0</v>
      </c>
      <c r="K35" s="20" t="n">
        <v>0</v>
      </c>
      <c r="L35" s="20" t="n">
        <v>0</v>
      </c>
      <c r="M35" s="20" t="n">
        <v>0</v>
      </c>
      <c r="N35" s="20" t="n">
        <v>1.5</v>
      </c>
      <c r="O35" s="20" t="n">
        <v>3</v>
      </c>
      <c r="P35" s="2"/>
      <c r="Q35" s="22" t="n">
        <f aca="false">D35*F35/100</f>
        <v>14</v>
      </c>
      <c r="R35" s="22" t="n">
        <f aca="false">D35*G35/100</f>
        <v>0.9</v>
      </c>
      <c r="S35" s="22" t="n">
        <f aca="false">D35*H35/100</f>
        <v>2.8</v>
      </c>
      <c r="T35" s="22" t="n">
        <f aca="false">D35*I35/100</f>
        <v>2.8</v>
      </c>
      <c r="U35" s="22" t="n">
        <f aca="false">D35*J35/100</f>
        <v>0</v>
      </c>
      <c r="V35" s="22" t="n">
        <f aca="false">D35*K35/100</f>
        <v>0</v>
      </c>
      <c r="W35" s="22" t="n">
        <f aca="false">D35*L35/100</f>
        <v>0</v>
      </c>
      <c r="X35" s="22" t="n">
        <f aca="false">D35*M35/100</f>
        <v>0</v>
      </c>
      <c r="Y35" s="22" t="n">
        <f aca="false">D35*N35/100</f>
        <v>1.5</v>
      </c>
      <c r="Z35" s="22" t="n">
        <f aca="false">D35*O35/100</f>
        <v>3</v>
      </c>
    </row>
    <row r="36" customFormat="false" ht="12.75" hidden="false" customHeight="false" outlineLevel="0" collapsed="false">
      <c r="A36" s="18" t="s">
        <v>60</v>
      </c>
      <c r="B36" s="19" t="s">
        <v>40</v>
      </c>
      <c r="C36" s="19" t="s">
        <v>30</v>
      </c>
      <c r="D36" s="20" t="n">
        <v>100</v>
      </c>
      <c r="E36" s="21" t="s">
        <v>31</v>
      </c>
      <c r="F36" s="20" t="n">
        <v>10</v>
      </c>
      <c r="G36" s="20" t="n">
        <v>0.6</v>
      </c>
      <c r="H36" s="20" t="n">
        <v>1.8</v>
      </c>
      <c r="I36" s="20" t="n">
        <v>1.8</v>
      </c>
      <c r="J36" s="20" t="n">
        <v>0</v>
      </c>
      <c r="K36" s="20" t="n">
        <v>0</v>
      </c>
      <c r="L36" s="20" t="n">
        <v>0</v>
      </c>
      <c r="M36" s="20" t="n">
        <v>0</v>
      </c>
      <c r="N36" s="20" t="n">
        <v>0.4</v>
      </c>
      <c r="O36" s="20" t="n">
        <v>13</v>
      </c>
      <c r="P36" s="2"/>
      <c r="Q36" s="22" t="n">
        <f aca="false">D36*F36/100</f>
        <v>10</v>
      </c>
      <c r="R36" s="22" t="n">
        <f aca="false">D36*G36/100</f>
        <v>0.6</v>
      </c>
      <c r="S36" s="22" t="n">
        <f aca="false">D36*H36/100</f>
        <v>1.8</v>
      </c>
      <c r="T36" s="22" t="n">
        <f aca="false">D36*I36/100</f>
        <v>1.8</v>
      </c>
      <c r="U36" s="22" t="n">
        <f aca="false">D36*J36/100</f>
        <v>0</v>
      </c>
      <c r="V36" s="22" t="n">
        <f aca="false">D36*K36/100</f>
        <v>0</v>
      </c>
      <c r="W36" s="22" t="n">
        <f aca="false">D36*L36/100</f>
        <v>0</v>
      </c>
      <c r="X36" s="22" t="n">
        <f aca="false">D36*M36/100</f>
        <v>0</v>
      </c>
      <c r="Y36" s="22" t="n">
        <f aca="false">D36*N36/100</f>
        <v>0.4</v>
      </c>
      <c r="Z36" s="22" t="n">
        <f aca="false">D36*O36/100</f>
        <v>13</v>
      </c>
    </row>
    <row r="37" customFormat="false" ht="12.75" hidden="false" customHeight="false" outlineLevel="0" collapsed="false">
      <c r="A37" s="18" t="s">
        <v>67</v>
      </c>
      <c r="B37" s="19" t="s">
        <v>35</v>
      </c>
      <c r="C37" s="19" t="s">
        <v>53</v>
      </c>
      <c r="D37" s="20" t="n">
        <v>20</v>
      </c>
      <c r="E37" s="21" t="s">
        <v>31</v>
      </c>
      <c r="F37" s="20" t="n">
        <v>899</v>
      </c>
      <c r="G37" s="20" t="n">
        <v>0</v>
      </c>
      <c r="H37" s="20" t="n">
        <v>0</v>
      </c>
      <c r="I37" s="20" t="n">
        <v>0</v>
      </c>
      <c r="J37" s="20" t="n">
        <v>0</v>
      </c>
      <c r="K37" s="20" t="n">
        <v>99.9</v>
      </c>
      <c r="L37" s="20" t="n">
        <v>14</v>
      </c>
      <c r="M37" s="20" t="n">
        <v>0</v>
      </c>
      <c r="N37" s="20" t="n">
        <v>0</v>
      </c>
      <c r="O37" s="20" t="n">
        <v>0</v>
      </c>
      <c r="P37" s="2"/>
      <c r="Q37" s="22" t="n">
        <f aca="false">D37*F37/100</f>
        <v>179.8</v>
      </c>
      <c r="R37" s="22" t="n">
        <f aca="false">D37*G37/100</f>
        <v>0</v>
      </c>
      <c r="S37" s="22" t="n">
        <f aca="false">D37*H37/100</f>
        <v>0</v>
      </c>
      <c r="T37" s="22" t="n">
        <f aca="false">D37*I37/100</f>
        <v>0</v>
      </c>
      <c r="U37" s="22" t="n">
        <f aca="false">D37*J37/100</f>
        <v>0</v>
      </c>
      <c r="V37" s="22" t="n">
        <f aca="false">D37*K37/100</f>
        <v>19.98</v>
      </c>
      <c r="W37" s="22" t="n">
        <f aca="false">D37*L37/100</f>
        <v>2.8</v>
      </c>
      <c r="X37" s="22" t="n">
        <f aca="false">D37*M37/100</f>
        <v>0</v>
      </c>
      <c r="Y37" s="22" t="n">
        <f aca="false">D37*N37/100</f>
        <v>0</v>
      </c>
      <c r="Z37" s="22" t="n">
        <f aca="false">D37*O37/100</f>
        <v>0</v>
      </c>
    </row>
    <row r="38" customFormat="false" ht="12.75" hidden="false" customHeight="false" outlineLevel="0" collapsed="false">
      <c r="A38" s="18" t="s">
        <v>32</v>
      </c>
      <c r="B38" s="19" t="s">
        <v>33</v>
      </c>
      <c r="C38" s="19" t="s">
        <v>30</v>
      </c>
      <c r="D38" s="20" t="n">
        <v>30</v>
      </c>
      <c r="E38" s="21" t="s">
        <v>31</v>
      </c>
      <c r="F38" s="20" t="n">
        <v>218</v>
      </c>
      <c r="G38" s="20" t="n">
        <v>7.6</v>
      </c>
      <c r="H38" s="20" t="n">
        <v>46.9</v>
      </c>
      <c r="I38" s="20" t="n">
        <v>3</v>
      </c>
      <c r="J38" s="20" t="n">
        <v>2.8</v>
      </c>
      <c r="K38" s="20" t="n">
        <v>1.3</v>
      </c>
      <c r="L38" s="20" t="n">
        <v>0.3</v>
      </c>
      <c r="M38" s="20" t="n">
        <v>0.01</v>
      </c>
      <c r="N38" s="20" t="n">
        <v>4.1</v>
      </c>
      <c r="O38" s="20" t="n">
        <v>500</v>
      </c>
      <c r="P38" s="2"/>
      <c r="Q38" s="22" t="n">
        <f aca="false">D38*F38/100</f>
        <v>65.4</v>
      </c>
      <c r="R38" s="22" t="n">
        <f aca="false">D38*G38/100</f>
        <v>2.28</v>
      </c>
      <c r="S38" s="22" t="n">
        <f aca="false">D38*H38/100</f>
        <v>14.07</v>
      </c>
      <c r="T38" s="22" t="n">
        <f aca="false">D38*I38/100</f>
        <v>0.9</v>
      </c>
      <c r="U38" s="22" t="n">
        <f aca="false">D38*J38/100</f>
        <v>0.84</v>
      </c>
      <c r="V38" s="22" t="n">
        <f aca="false">D38*K38/100</f>
        <v>0.39</v>
      </c>
      <c r="W38" s="22" t="n">
        <f aca="false">D38*L38/100</f>
        <v>0.09</v>
      </c>
      <c r="X38" s="22" t="n">
        <f aca="false">D38*M38/100</f>
        <v>0.003</v>
      </c>
      <c r="Y38" s="22" t="n">
        <f aca="false">D38*N38/100</f>
        <v>1.23</v>
      </c>
      <c r="Z38" s="22" t="n">
        <f aca="false">D38*O38/100</f>
        <v>150</v>
      </c>
    </row>
    <row r="39" customFormat="false" ht="12.75" hidden="false" customHeight="false" outlineLevel="0" collapsed="false">
      <c r="A39" s="18" t="s">
        <v>148</v>
      </c>
      <c r="B39" s="19" t="s">
        <v>69</v>
      </c>
      <c r="C39" s="19" t="s">
        <v>30</v>
      </c>
      <c r="D39" s="20" t="n">
        <v>90</v>
      </c>
      <c r="E39" s="21" t="s">
        <v>31</v>
      </c>
      <c r="F39" s="20" t="n">
        <v>166</v>
      </c>
      <c r="G39" s="20" t="n">
        <v>24.6</v>
      </c>
      <c r="H39" s="20" t="n">
        <v>0.8</v>
      </c>
      <c r="I39" s="20" t="n">
        <v>0</v>
      </c>
      <c r="J39" s="20" t="n">
        <v>0</v>
      </c>
      <c r="K39" s="20" t="n">
        <v>4.2</v>
      </c>
      <c r="L39" s="20" t="n">
        <v>1.3</v>
      </c>
      <c r="M39" s="20" t="n">
        <v>0.02</v>
      </c>
      <c r="N39" s="20" t="n">
        <v>0</v>
      </c>
      <c r="O39" s="20" t="n">
        <v>22</v>
      </c>
      <c r="P39" s="2"/>
      <c r="Q39" s="22" t="n">
        <f aca="false">D39*F39/100</f>
        <v>149.4</v>
      </c>
      <c r="R39" s="22" t="n">
        <f aca="false">D39*G39/100</f>
        <v>22.14</v>
      </c>
      <c r="S39" s="22" t="n">
        <f aca="false">D39*H39/100</f>
        <v>0.72</v>
      </c>
      <c r="T39" s="22" t="n">
        <f aca="false">D39*I39/100</f>
        <v>0</v>
      </c>
      <c r="U39" s="22" t="n">
        <f aca="false">D39*J39/100</f>
        <v>0</v>
      </c>
      <c r="V39" s="22" t="n">
        <f aca="false">D39*K39/100</f>
        <v>3.78</v>
      </c>
      <c r="W39" s="22" t="n">
        <f aca="false">D39*L39/100</f>
        <v>1.17</v>
      </c>
      <c r="X39" s="22" t="n">
        <f aca="false">D39*M39/100</f>
        <v>0.018</v>
      </c>
      <c r="Y39" s="22" t="n">
        <f aca="false">D39*N39/100</f>
        <v>0</v>
      </c>
      <c r="Z39" s="22" t="n">
        <f aca="false">D39*O39/100</f>
        <v>19.8</v>
      </c>
    </row>
    <row r="40" customFormat="false" ht="12.75" hidden="false" customHeight="false" outlineLevel="0" collapsed="false">
      <c r="A40" s="40" t="s">
        <v>149</v>
      </c>
      <c r="B40" s="19" t="s">
        <v>71</v>
      </c>
      <c r="C40" s="19" t="s">
        <v>30</v>
      </c>
      <c r="D40" s="20" t="n">
        <v>60</v>
      </c>
      <c r="E40" s="21" t="s">
        <v>31</v>
      </c>
      <c r="F40" s="20" t="n">
        <v>77</v>
      </c>
      <c r="G40" s="20" t="n">
        <v>2.2</v>
      </c>
      <c r="H40" s="20" t="n">
        <v>18</v>
      </c>
      <c r="I40" s="20" t="n">
        <v>0.7</v>
      </c>
      <c r="J40" s="20" t="n">
        <v>0</v>
      </c>
      <c r="K40" s="20" t="n">
        <v>0.1</v>
      </c>
      <c r="L40" s="20" t="n">
        <v>0</v>
      </c>
      <c r="M40" s="20" t="n">
        <v>0</v>
      </c>
      <c r="N40" s="20" t="n">
        <v>1.4</v>
      </c>
      <c r="O40" s="20" t="n">
        <v>7</v>
      </c>
      <c r="P40" s="2"/>
      <c r="Q40" s="41" t="n">
        <f aca="false">D40*F40/100</f>
        <v>46.2</v>
      </c>
      <c r="R40" s="41" t="n">
        <f aca="false">D40*G40/100</f>
        <v>1.32</v>
      </c>
      <c r="S40" s="41" t="n">
        <f aca="false">D40*H40/100</f>
        <v>10.8</v>
      </c>
      <c r="T40" s="41" t="n">
        <f aca="false">D40*I40/100</f>
        <v>0.42</v>
      </c>
      <c r="U40" s="41" t="n">
        <f aca="false">D40*J40/100</f>
        <v>0</v>
      </c>
      <c r="V40" s="41" t="n">
        <f aca="false">D40*K40/100</f>
        <v>0.06</v>
      </c>
      <c r="W40" s="41" t="n">
        <f aca="false">D40*L40/100</f>
        <v>0</v>
      </c>
      <c r="X40" s="41" t="n">
        <f aca="false">D40*M40/100</f>
        <v>0</v>
      </c>
      <c r="Y40" s="41" t="n">
        <f aca="false">D40*N40/100</f>
        <v>0.84</v>
      </c>
      <c r="Z40" s="41" t="n">
        <f aca="false">D40*O40/100</f>
        <v>4.2</v>
      </c>
    </row>
    <row r="41" customFormat="false" ht="12.75" hidden="false" customHeight="false" outlineLevel="0" collapsed="false">
      <c r="A41" s="18" t="s">
        <v>150</v>
      </c>
      <c r="B41" s="19" t="s">
        <v>35</v>
      </c>
      <c r="C41" s="19" t="s">
        <v>53</v>
      </c>
      <c r="D41" s="20" t="n">
        <v>10</v>
      </c>
      <c r="E41" s="21" t="s">
        <v>31</v>
      </c>
      <c r="F41" s="20" t="n">
        <v>899</v>
      </c>
      <c r="G41" s="20" t="n">
        <v>0</v>
      </c>
      <c r="H41" s="20" t="n">
        <v>0</v>
      </c>
      <c r="I41" s="20" t="n">
        <v>0</v>
      </c>
      <c r="J41" s="20" t="n">
        <v>0</v>
      </c>
      <c r="K41" s="20" t="n">
        <v>99.9</v>
      </c>
      <c r="L41" s="20" t="n">
        <v>14</v>
      </c>
      <c r="M41" s="20" t="n">
        <v>0</v>
      </c>
      <c r="N41" s="20" t="n">
        <v>0</v>
      </c>
      <c r="O41" s="20" t="n">
        <v>0</v>
      </c>
      <c r="P41" s="2"/>
      <c r="Q41" s="22" t="n">
        <f aca="false">D41*F41/100</f>
        <v>89.9</v>
      </c>
      <c r="R41" s="22" t="n">
        <f aca="false">D41*G41/100</f>
        <v>0</v>
      </c>
      <c r="S41" s="22" t="n">
        <f aca="false">D41*H41/100</f>
        <v>0</v>
      </c>
      <c r="T41" s="22" t="n">
        <f aca="false">D41*I41/100</f>
        <v>0</v>
      </c>
      <c r="U41" s="22" t="n">
        <f aca="false">D41*J41/100</f>
        <v>0</v>
      </c>
      <c r="V41" s="22" t="n">
        <f aca="false">D41*K41/100</f>
        <v>9.99</v>
      </c>
      <c r="W41" s="22" t="n">
        <f aca="false">D41*L41/100</f>
        <v>1.4</v>
      </c>
      <c r="X41" s="22" t="n">
        <f aca="false">D41*M41/100</f>
        <v>0</v>
      </c>
      <c r="Y41" s="22" t="n">
        <f aca="false">D41*N41/100</f>
        <v>0</v>
      </c>
      <c r="Z41" s="22" t="n">
        <f aca="false">D41*O41/100</f>
        <v>0</v>
      </c>
    </row>
    <row r="42" customFormat="false" ht="12.75" hidden="false" customHeight="false" outlineLevel="0" collapsed="false">
      <c r="A42" s="18" t="s">
        <v>151</v>
      </c>
      <c r="B42" s="19" t="s">
        <v>42</v>
      </c>
      <c r="C42" s="19" t="s">
        <v>30</v>
      </c>
      <c r="D42" s="56" t="n">
        <v>330</v>
      </c>
      <c r="E42" s="21" t="s">
        <v>31</v>
      </c>
      <c r="F42" s="20" t="n">
        <v>0</v>
      </c>
      <c r="G42" s="20" t="n">
        <v>0</v>
      </c>
      <c r="H42" s="20" t="n">
        <v>0</v>
      </c>
      <c r="I42" s="20" t="n">
        <v>0</v>
      </c>
      <c r="J42" s="20" t="n">
        <v>0</v>
      </c>
      <c r="K42" s="20" t="n">
        <v>0</v>
      </c>
      <c r="L42" s="20" t="n">
        <v>0</v>
      </c>
      <c r="M42" s="20" t="n">
        <v>0</v>
      </c>
      <c r="N42" s="20" t="n">
        <v>0</v>
      </c>
      <c r="O42" s="20" t="n">
        <v>12</v>
      </c>
      <c r="P42" s="2"/>
      <c r="Q42" s="41" t="n">
        <f aca="false">D42*F42/100</f>
        <v>0</v>
      </c>
      <c r="R42" s="41" t="n">
        <f aca="false">D42*G42/100</f>
        <v>0</v>
      </c>
      <c r="S42" s="41" t="n">
        <f aca="false">D42*H42/100</f>
        <v>0</v>
      </c>
      <c r="T42" s="41" t="n">
        <f aca="false">D42*I42/100</f>
        <v>0</v>
      </c>
      <c r="U42" s="41" t="n">
        <f aca="false">D42*J42/100</f>
        <v>0</v>
      </c>
      <c r="V42" s="41" t="n">
        <f aca="false">D42*K42/100</f>
        <v>0</v>
      </c>
      <c r="W42" s="41" t="n">
        <f aca="false">D42*L42/100</f>
        <v>0</v>
      </c>
      <c r="X42" s="41" t="n">
        <f aca="false">D42*M42/100</f>
        <v>0</v>
      </c>
      <c r="Y42" s="41" t="n">
        <f aca="false">D42*N42/100</f>
        <v>0</v>
      </c>
      <c r="Z42" s="41" t="n">
        <f aca="false">D42*O42/100</f>
        <v>39.6</v>
      </c>
    </row>
    <row r="43" customFormat="false" ht="12.75" hidden="false" customHeight="false" outlineLevel="0" collapsed="false">
      <c r="A43" s="18" t="s">
        <v>74</v>
      </c>
      <c r="B43" s="19" t="s">
        <v>40</v>
      </c>
      <c r="C43" s="19" t="s">
        <v>30</v>
      </c>
      <c r="D43" s="20" t="n">
        <v>120</v>
      </c>
      <c r="E43" s="21" t="s">
        <v>31</v>
      </c>
      <c r="F43" s="20" t="n">
        <v>41</v>
      </c>
      <c r="G43" s="20" t="n">
        <v>0.3</v>
      </c>
      <c r="H43" s="20" t="n">
        <v>10.6</v>
      </c>
      <c r="I43" s="20" t="n">
        <v>10.6</v>
      </c>
      <c r="J43" s="20" t="n">
        <v>0</v>
      </c>
      <c r="K43" s="20" t="n">
        <v>0</v>
      </c>
      <c r="L43" s="20" t="n">
        <v>0</v>
      </c>
      <c r="M43" s="20" t="n">
        <v>0</v>
      </c>
      <c r="N43" s="20" t="n">
        <v>2.3</v>
      </c>
      <c r="O43" s="20" t="n">
        <v>2</v>
      </c>
      <c r="P43" s="2"/>
      <c r="Q43" s="22" t="n">
        <f aca="false">D43*F43/100</f>
        <v>49.2</v>
      </c>
      <c r="R43" s="22" t="n">
        <f aca="false">D43*G43/100</f>
        <v>0.36</v>
      </c>
      <c r="S43" s="22" t="n">
        <f aca="false">D43*H43/100</f>
        <v>12.72</v>
      </c>
      <c r="T43" s="22" t="n">
        <f aca="false">D43*I43/100</f>
        <v>12.72</v>
      </c>
      <c r="U43" s="22" t="n">
        <f aca="false">D43*J43/100</f>
        <v>0</v>
      </c>
      <c r="V43" s="22" t="n">
        <f aca="false">D43*K43/100</f>
        <v>0</v>
      </c>
      <c r="W43" s="22" t="n">
        <f aca="false">D43*L43/100</f>
        <v>0</v>
      </c>
      <c r="X43" s="22" t="n">
        <f aca="false">D43*M43/100</f>
        <v>0</v>
      </c>
      <c r="Y43" s="22" t="n">
        <f aca="false">D43*N43/100</f>
        <v>2.76</v>
      </c>
      <c r="Z43" s="22" t="n">
        <f aca="false">D43*O43/100</f>
        <v>2.4</v>
      </c>
    </row>
    <row r="44" customFormat="false" ht="12.75" hidden="false" customHeight="false" outlineLevel="0" collapsed="false">
      <c r="A44" s="33" t="s">
        <v>75</v>
      </c>
      <c r="B44" s="34"/>
      <c r="C44" s="34"/>
      <c r="D44" s="2"/>
      <c r="E44" s="35"/>
      <c r="F44" s="2"/>
      <c r="G44" s="2"/>
      <c r="H44" s="2"/>
      <c r="I44" s="2"/>
      <c r="J44" s="2"/>
      <c r="K44" s="2"/>
      <c r="L44" s="2"/>
      <c r="M44" s="2"/>
      <c r="N44" s="34"/>
      <c r="O44" s="34"/>
      <c r="P44" s="2"/>
      <c r="Q44" s="43" t="n">
        <f aca="false">SUM(Q35:Q43)</f>
        <v>603.9</v>
      </c>
      <c r="R44" s="43" t="n">
        <f aca="false">SUM(R35:R43)</f>
        <v>27.6</v>
      </c>
      <c r="S44" s="43" t="n">
        <f aca="false">SUM(S35:S43)</f>
        <v>42.91</v>
      </c>
      <c r="T44" s="43" t="n">
        <f aca="false">SUM(T35:T43)</f>
        <v>18.64</v>
      </c>
      <c r="U44" s="43" t="n">
        <f aca="false">SUM(U35:U43)</f>
        <v>0.84</v>
      </c>
      <c r="V44" s="43" t="n">
        <f aca="false">SUM(V35:V43)</f>
        <v>34.2</v>
      </c>
      <c r="W44" s="43" t="n">
        <f aca="false">SUM(W35:W43)</f>
        <v>5.46</v>
      </c>
      <c r="X44" s="43" t="n">
        <f aca="false">SUM(X35:X43)</f>
        <v>0.021</v>
      </c>
      <c r="Y44" s="43" t="n">
        <f aca="false">SUM(Y35:Y43)</f>
        <v>6.73</v>
      </c>
      <c r="Z44" s="43" t="n">
        <f aca="false">SUM(Z35:Z43)</f>
        <v>232</v>
      </c>
    </row>
    <row r="45" customFormat="false" ht="12.75" hidden="false" customHeight="false" outlineLevel="0" collapsed="false">
      <c r="A45" s="17" t="s">
        <v>44</v>
      </c>
      <c r="B45" s="36"/>
      <c r="C45" s="36"/>
      <c r="D45" s="2"/>
      <c r="E45" s="35"/>
      <c r="F45" s="2"/>
      <c r="G45" s="2"/>
      <c r="H45" s="2"/>
      <c r="I45" s="2"/>
      <c r="J45" s="2"/>
      <c r="K45" s="2"/>
      <c r="L45" s="2"/>
      <c r="M45" s="2"/>
      <c r="N45" s="36"/>
      <c r="O45" s="36"/>
      <c r="P45" s="2"/>
      <c r="Q45" s="26"/>
      <c r="R45" s="26"/>
      <c r="S45" s="26"/>
      <c r="T45" s="26"/>
      <c r="U45" s="26"/>
      <c r="V45" s="26"/>
      <c r="W45" s="26"/>
      <c r="X45" s="26"/>
      <c r="Y45" s="25"/>
      <c r="Z45" s="25"/>
    </row>
    <row r="46" customFormat="false" ht="12.75" hidden="false" customHeight="false" outlineLevel="0" collapsed="false">
      <c r="A46" s="18" t="s">
        <v>152</v>
      </c>
      <c r="B46" s="19" t="s">
        <v>77</v>
      </c>
      <c r="C46" s="19" t="s">
        <v>77</v>
      </c>
      <c r="D46" s="20" t="n">
        <v>45</v>
      </c>
      <c r="E46" s="21" t="s">
        <v>31</v>
      </c>
      <c r="F46" s="20" t="n">
        <v>222</v>
      </c>
      <c r="G46" s="20" t="n">
        <v>0</v>
      </c>
      <c r="H46" s="20" t="n">
        <v>0</v>
      </c>
      <c r="I46" s="20" t="n">
        <v>0</v>
      </c>
      <c r="J46" s="44" t="n">
        <v>0</v>
      </c>
      <c r="K46" s="20" t="n">
        <v>0</v>
      </c>
      <c r="L46" s="20" t="n">
        <v>0</v>
      </c>
      <c r="M46" s="44" t="n">
        <v>0</v>
      </c>
      <c r="N46" s="20" t="n">
        <v>0</v>
      </c>
      <c r="O46" s="61" t="n">
        <v>0</v>
      </c>
      <c r="P46" s="2"/>
      <c r="Q46" s="22" t="n">
        <f aca="false">D46*F46/100</f>
        <v>99.9</v>
      </c>
      <c r="R46" s="22" t="n">
        <f aca="false">D46*G46/100</f>
        <v>0</v>
      </c>
      <c r="S46" s="22" t="n">
        <f aca="false">D46*H46/100</f>
        <v>0</v>
      </c>
      <c r="T46" s="22" t="n">
        <f aca="false">D46*I46/100</f>
        <v>0</v>
      </c>
      <c r="U46" s="22" t="n">
        <f aca="false">D46*J46/100</f>
        <v>0</v>
      </c>
      <c r="V46" s="22" t="n">
        <f aca="false">D46*K46/100</f>
        <v>0</v>
      </c>
      <c r="W46" s="22" t="n">
        <f aca="false">D46*L46/100</f>
        <v>0</v>
      </c>
      <c r="X46" s="22" t="n">
        <f aca="false">D46*M46/100</f>
        <v>0</v>
      </c>
      <c r="Y46" s="22" t="n">
        <f aca="false">D46*N46/100</f>
        <v>0</v>
      </c>
      <c r="Z46" s="22" t="n">
        <f aca="false">D46*O46/100</f>
        <v>0</v>
      </c>
    </row>
    <row r="47" customFormat="false" ht="12.75" hidden="false" customHeight="false" outlineLevel="0" collapsed="false">
      <c r="A47" s="38" t="s">
        <v>48</v>
      </c>
      <c r="B47" s="34"/>
      <c r="C47" s="34"/>
      <c r="D47" s="2"/>
      <c r="E47" s="35"/>
      <c r="F47" s="2"/>
      <c r="G47" s="2"/>
      <c r="H47" s="2"/>
      <c r="I47" s="2"/>
      <c r="J47" s="2"/>
      <c r="K47" s="2"/>
      <c r="L47" s="2"/>
      <c r="M47" s="2"/>
      <c r="N47" s="34"/>
      <c r="O47" s="34"/>
      <c r="P47" s="2"/>
      <c r="Q47" s="12" t="n">
        <f aca="false">SUM(Q46:Q46)</f>
        <v>99.9</v>
      </c>
      <c r="R47" s="12" t="n">
        <f aca="false">SUM(R46:R46)</f>
        <v>0</v>
      </c>
      <c r="S47" s="12" t="n">
        <f aca="false">SUM(S46:S46)</f>
        <v>0</v>
      </c>
      <c r="T47" s="12" t="n">
        <f aca="false">SUM(T46:T46)</f>
        <v>0</v>
      </c>
      <c r="U47" s="12" t="n">
        <f aca="false">SUM(U46:U46)</f>
        <v>0</v>
      </c>
      <c r="V47" s="12" t="n">
        <f aca="false">SUM(V46:V46)</f>
        <v>0</v>
      </c>
      <c r="W47" s="12" t="n">
        <f aca="false">SUM(W46:W46)</f>
        <v>0</v>
      </c>
      <c r="X47" s="12" t="n">
        <f aca="false">SUM(X46:X46)</f>
        <v>0</v>
      </c>
      <c r="Y47" s="12" t="n">
        <f aca="false">SUM(Y46:Y46)</f>
        <v>0</v>
      </c>
      <c r="Z47" s="12" t="n">
        <f aca="false">SUM(Z46:Z46)</f>
        <v>0</v>
      </c>
    </row>
    <row r="48" customFormat="false" ht="12.75" hidden="false" customHeight="false" outlineLevel="0" collapsed="false">
      <c r="A48" s="38"/>
      <c r="B48" s="34"/>
      <c r="C48" s="34"/>
      <c r="D48" s="2"/>
      <c r="E48" s="35"/>
      <c r="F48" s="2"/>
      <c r="G48" s="2"/>
      <c r="H48" s="2"/>
      <c r="I48" s="2"/>
      <c r="J48" s="2"/>
      <c r="K48" s="2"/>
      <c r="L48" s="2"/>
      <c r="M48" s="2"/>
      <c r="N48" s="34"/>
      <c r="O48" s="34"/>
      <c r="P48" s="2"/>
      <c r="Q48" s="45" t="s">
        <v>78</v>
      </c>
      <c r="R48" s="45" t="s">
        <v>79</v>
      </c>
      <c r="S48" s="45" t="s">
        <v>80</v>
      </c>
      <c r="T48" s="45" t="s">
        <v>11</v>
      </c>
      <c r="U48" s="45" t="s">
        <v>12</v>
      </c>
      <c r="V48" s="45" t="s">
        <v>81</v>
      </c>
      <c r="W48" s="45" t="s">
        <v>82</v>
      </c>
      <c r="X48" s="45" t="s">
        <v>83</v>
      </c>
      <c r="Y48" s="45" t="s">
        <v>84</v>
      </c>
      <c r="Z48" s="45" t="s">
        <v>85</v>
      </c>
    </row>
    <row r="49" customFormat="false" ht="12.75" hidden="false" customHeight="false" outlineLevel="0" collapsed="false">
      <c r="A49" s="17" t="s">
        <v>86</v>
      </c>
      <c r="B49" s="36"/>
      <c r="C49" s="36"/>
      <c r="D49" s="2"/>
      <c r="E49" s="35"/>
      <c r="F49" s="2"/>
      <c r="G49" s="2"/>
      <c r="H49" s="2"/>
      <c r="I49" s="2"/>
      <c r="J49" s="2"/>
      <c r="K49" s="2"/>
      <c r="L49" s="2"/>
      <c r="M49" s="2"/>
      <c r="N49" s="36"/>
      <c r="O49" s="46" t="s">
        <v>153</v>
      </c>
      <c r="P49" s="47"/>
      <c r="Q49" s="48" t="n">
        <f aca="false">SUM(Q13,Q18,Q28,Q33,Q44,Q47)</f>
        <v>1954.4</v>
      </c>
      <c r="R49" s="48" t="n">
        <f aca="false">SUM(R13,R18,R28,R33,R44,R47)</f>
        <v>79.374</v>
      </c>
      <c r="S49" s="48" t="n">
        <f aca="false">SUM(S13,S18,S28,S33,S44,S47)</f>
        <v>185.953</v>
      </c>
      <c r="T49" s="48" t="n">
        <f aca="false">SUM(T13,T18,T28,T33,T44,T47)</f>
        <v>89.12</v>
      </c>
      <c r="U49" s="48" t="n">
        <f aca="false">SUM(U13,U18,U28,U33,U44,U47)</f>
        <v>19.62</v>
      </c>
      <c r="V49" s="48" t="n">
        <f aca="false">SUM(V13,V18,V28,V33,V44,V47)</f>
        <v>88.022</v>
      </c>
      <c r="W49" s="48" t="n">
        <f aca="false">SUM(W13,W18,W28,W33,W44,W47)</f>
        <v>20.45</v>
      </c>
      <c r="X49" s="48" t="n">
        <f aca="false">SUM(X13,X18,X28,X33,X44,X47)</f>
        <v>0.172</v>
      </c>
      <c r="Y49" s="48" t="n">
        <f aca="false">SUM(Y13,Y18,Y28,Y33,Y44,Y47)</f>
        <v>29.76</v>
      </c>
      <c r="Z49" s="48" t="n">
        <f aca="false">SUM(Z13,Z18,Z28,Z33,Z44,Z47)</f>
        <v>1447.7</v>
      </c>
    </row>
    <row r="50" customFormat="false" ht="12.75" hidden="false" customHeight="false" outlineLevel="0" collapsed="false">
      <c r="A50" s="1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49"/>
      <c r="P50" s="50" t="s">
        <v>88</v>
      </c>
      <c r="Q50" s="22"/>
      <c r="R50" s="48" t="n">
        <f aca="false">R49*4/Q49*100</f>
        <v>16.2451903397462</v>
      </c>
      <c r="S50" s="48" t="n">
        <f aca="false">S49*4/Q49*100</f>
        <v>38.0583299222268</v>
      </c>
      <c r="T50" s="48" t="n">
        <f aca="false">T49*4/Q49*100</f>
        <v>18.239869013508</v>
      </c>
      <c r="U50" s="48" t="n">
        <f aca="false">U49*4/Q49*100</f>
        <v>4.01555464592714</v>
      </c>
      <c r="V50" s="48" t="n">
        <f aca="false">V49*9/Q49*100</f>
        <v>40.5340769545641</v>
      </c>
      <c r="W50" s="48" t="n">
        <f aca="false">W49*9/Q49*100</f>
        <v>9.41721244371674</v>
      </c>
      <c r="X50" s="48" t="n">
        <f aca="false">X49*9/Q49*100</f>
        <v>0.0792058943921408</v>
      </c>
      <c r="Y50" s="11"/>
      <c r="Z50" s="11"/>
    </row>
    <row r="51" customFormat="false" ht="12.75" hidden="false" customHeight="false" outlineLevel="0" collapsed="false">
      <c r="A51" s="1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customFormat="false" ht="12.75" hidden="false" customHeight="false" outlineLevel="0" collapsed="false">
      <c r="A52" s="16" t="s">
        <v>89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customFormat="false" ht="12.75" hidden="false" customHeight="false" outlineLevel="0" collapsed="false">
      <c r="A53" s="17" t="s">
        <v>90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customFormat="false" ht="12.75" hidden="false" customHeight="false" outlineLevel="0" collapsed="false">
      <c r="A54" s="18" t="s">
        <v>91</v>
      </c>
      <c r="B54" s="19" t="s">
        <v>92</v>
      </c>
      <c r="C54" s="19" t="s">
        <v>30</v>
      </c>
      <c r="D54" s="20" t="n">
        <v>100</v>
      </c>
      <c r="E54" s="21" t="s">
        <v>31</v>
      </c>
      <c r="F54" s="20" t="n">
        <v>335</v>
      </c>
      <c r="G54" s="20" t="n">
        <v>9.1</v>
      </c>
      <c r="H54" s="20" t="n">
        <v>39.7</v>
      </c>
      <c r="I54" s="20" t="n">
        <v>0</v>
      </c>
      <c r="J54" s="20" t="n">
        <v>0</v>
      </c>
      <c r="K54" s="20" t="n">
        <v>20.2</v>
      </c>
      <c r="L54" s="20" t="n">
        <v>7.6</v>
      </c>
      <c r="M54" s="20" t="n">
        <v>0.34</v>
      </c>
      <c r="N54" s="20" t="n">
        <v>0.7</v>
      </c>
      <c r="O54" s="20" t="n">
        <v>447</v>
      </c>
      <c r="P54" s="2"/>
      <c r="Q54" s="22" t="n">
        <f aca="false">D54*F54/100</f>
        <v>335</v>
      </c>
      <c r="R54" s="22" t="n">
        <f aca="false">D54*G54/100</f>
        <v>9.1</v>
      </c>
      <c r="S54" s="22" t="n">
        <f aca="false">D54*H54/100</f>
        <v>39.7</v>
      </c>
      <c r="T54" s="22" t="n">
        <f aca="false">D54*I54/100</f>
        <v>0</v>
      </c>
      <c r="U54" s="22" t="n">
        <f aca="false">D54*J54/100</f>
        <v>0</v>
      </c>
      <c r="V54" s="22" t="n">
        <f aca="false">D54*K54/100</f>
        <v>20.2</v>
      </c>
      <c r="W54" s="22" t="n">
        <f aca="false">D54*L54/100</f>
        <v>7.6</v>
      </c>
      <c r="X54" s="22" t="n">
        <f aca="false">D54*M54/100</f>
        <v>0.34</v>
      </c>
      <c r="Y54" s="22" t="n">
        <f aca="false">D54*N54/100</f>
        <v>0.7</v>
      </c>
      <c r="Z54" s="22" t="n">
        <f aca="false">D54*O54/100</f>
        <v>447</v>
      </c>
    </row>
    <row r="55" customFormat="false" ht="12.75" hidden="false" customHeight="false" outlineLevel="0" collapsed="false">
      <c r="A55" s="23" t="s">
        <v>43</v>
      </c>
      <c r="B55" s="24"/>
      <c r="C55" s="25"/>
      <c r="D55" s="26"/>
      <c r="E55" s="27"/>
      <c r="F55" s="26"/>
      <c r="G55" s="26"/>
      <c r="H55" s="26"/>
      <c r="I55" s="26"/>
      <c r="J55" s="26"/>
      <c r="K55" s="26"/>
      <c r="L55" s="26"/>
      <c r="M55" s="26"/>
      <c r="N55" s="25"/>
      <c r="O55" s="25"/>
      <c r="P55" s="2"/>
      <c r="Q55" s="12" t="n">
        <f aca="false">SUM(Q54:Q54)</f>
        <v>335</v>
      </c>
      <c r="R55" s="12" t="n">
        <f aca="false">SUM(R54:R54)</f>
        <v>9.1</v>
      </c>
      <c r="S55" s="12" t="n">
        <f aca="false">SUM(S54:S54)</f>
        <v>39.7</v>
      </c>
      <c r="T55" s="12" t="n">
        <f aca="false">SUM(T54:T54)</f>
        <v>0</v>
      </c>
      <c r="U55" s="12" t="n">
        <f aca="false">SUM(U54:U54)</f>
        <v>0</v>
      </c>
      <c r="V55" s="12" t="n">
        <f aca="false">SUM(V54:V54)</f>
        <v>20.2</v>
      </c>
      <c r="W55" s="12" t="n">
        <f aca="false">SUM(W54:W54)</f>
        <v>7.6</v>
      </c>
      <c r="X55" s="12" t="n">
        <f aca="false">SUM(X54:X54)</f>
        <v>0.34</v>
      </c>
      <c r="Y55" s="12" t="n">
        <f aca="false">SUM(Y54:Y54)</f>
        <v>0.7</v>
      </c>
      <c r="Z55" s="12" t="n">
        <f aca="false">SUM(Z54:Z54)</f>
        <v>447</v>
      </c>
    </row>
    <row r="56" customFormat="false" ht="12.75" hidden="false" customHeight="false" outlineLevel="0" collapsed="false">
      <c r="A56" s="28" t="s">
        <v>44</v>
      </c>
      <c r="B56" s="29"/>
      <c r="C56" s="30"/>
      <c r="D56" s="31"/>
      <c r="E56" s="32"/>
      <c r="F56" s="31"/>
      <c r="G56" s="31"/>
      <c r="H56" s="31"/>
      <c r="I56" s="31"/>
      <c r="J56" s="31"/>
      <c r="K56" s="31"/>
      <c r="L56" s="31"/>
      <c r="M56" s="31"/>
      <c r="N56" s="30"/>
      <c r="O56" s="30"/>
      <c r="P56" s="2"/>
      <c r="Q56" s="26"/>
      <c r="R56" s="26"/>
      <c r="S56" s="26"/>
      <c r="T56" s="26"/>
      <c r="U56" s="26"/>
      <c r="V56" s="26"/>
      <c r="W56" s="26"/>
      <c r="X56" s="26"/>
      <c r="Y56" s="25"/>
      <c r="Z56" s="25"/>
    </row>
    <row r="57" customFormat="false" ht="12.75" hidden="false" customHeight="false" outlineLevel="0" collapsed="false">
      <c r="A57" s="18" t="s">
        <v>154</v>
      </c>
      <c r="B57" s="19" t="s">
        <v>94</v>
      </c>
      <c r="C57" s="19" t="s">
        <v>30</v>
      </c>
      <c r="D57" s="20" t="n">
        <v>50</v>
      </c>
      <c r="E57" s="21" t="s">
        <v>31</v>
      </c>
      <c r="F57" s="20" t="n">
        <v>142</v>
      </c>
      <c r="G57" s="20" t="n">
        <v>4</v>
      </c>
      <c r="H57" s="20" t="n">
        <v>24</v>
      </c>
      <c r="I57" s="20" t="n">
        <v>19.5</v>
      </c>
      <c r="J57" s="20" t="n">
        <v>19.5</v>
      </c>
      <c r="K57" s="20" t="n">
        <v>3</v>
      </c>
      <c r="L57" s="20" t="n">
        <v>2</v>
      </c>
      <c r="M57" s="20" t="n">
        <v>0</v>
      </c>
      <c r="N57" s="20" t="n">
        <v>3.5</v>
      </c>
      <c r="O57" s="20" t="n">
        <v>0</v>
      </c>
      <c r="P57" s="2"/>
      <c r="Q57" s="41" t="n">
        <f aca="false">D57*F57/100</f>
        <v>71</v>
      </c>
      <c r="R57" s="41" t="n">
        <f aca="false">D57*G57/100</f>
        <v>2</v>
      </c>
      <c r="S57" s="41" t="n">
        <f aca="false">D57*H57/100</f>
        <v>12</v>
      </c>
      <c r="T57" s="41" t="n">
        <f aca="false">D57*I57/100</f>
        <v>9.75</v>
      </c>
      <c r="U57" s="41" t="n">
        <f aca="false">D57*J57/100</f>
        <v>9.75</v>
      </c>
      <c r="V57" s="41" t="n">
        <f aca="false">D57*K57/100</f>
        <v>1.5</v>
      </c>
      <c r="W57" s="41" t="n">
        <f aca="false">D57*L57/100</f>
        <v>1</v>
      </c>
      <c r="X57" s="41" t="n">
        <f aca="false">D57*M57/100</f>
        <v>0</v>
      </c>
      <c r="Y57" s="41" t="n">
        <f aca="false">D57*N57/100</f>
        <v>1.75</v>
      </c>
      <c r="Z57" s="41" t="n">
        <f aca="false">D57*O57/100</f>
        <v>0</v>
      </c>
    </row>
    <row r="58" customFormat="false" ht="12.75" hidden="false" customHeight="false" outlineLevel="0" collapsed="false">
      <c r="A58" s="18" t="s">
        <v>46</v>
      </c>
      <c r="B58" s="19" t="s">
        <v>42</v>
      </c>
      <c r="C58" s="19" t="s">
        <v>30</v>
      </c>
      <c r="D58" s="20" t="n">
        <v>150</v>
      </c>
      <c r="E58" s="21" t="s">
        <v>31</v>
      </c>
      <c r="F58" s="20" t="n">
        <v>2</v>
      </c>
      <c r="G58" s="20" t="n">
        <v>0.2</v>
      </c>
      <c r="H58" s="20" t="n">
        <v>0.3</v>
      </c>
      <c r="I58" s="20" t="n">
        <v>0</v>
      </c>
      <c r="J58" s="20" t="n">
        <v>0</v>
      </c>
      <c r="K58" s="20" t="n">
        <v>0</v>
      </c>
      <c r="L58" s="20" t="n">
        <v>0</v>
      </c>
      <c r="M58" s="20" t="n">
        <v>0</v>
      </c>
      <c r="N58" s="20" t="n">
        <v>0</v>
      </c>
      <c r="O58" s="20" t="n">
        <v>0</v>
      </c>
      <c r="P58" s="2"/>
      <c r="Q58" s="22" t="n">
        <f aca="false">D58*F58/100</f>
        <v>3</v>
      </c>
      <c r="R58" s="22" t="n">
        <f aca="false">D58*G58/100</f>
        <v>0.3</v>
      </c>
      <c r="S58" s="22" t="n">
        <f aca="false">D58*H58/100</f>
        <v>0.45</v>
      </c>
      <c r="T58" s="22" t="n">
        <f aca="false">D58*I58/100</f>
        <v>0</v>
      </c>
      <c r="U58" s="22" t="n">
        <f aca="false">D58*J58/100</f>
        <v>0</v>
      </c>
      <c r="V58" s="22" t="n">
        <f aca="false">D58*K58/100</f>
        <v>0</v>
      </c>
      <c r="W58" s="22" t="n">
        <f aca="false">D58*L58/100</f>
        <v>0</v>
      </c>
      <c r="X58" s="22" t="n">
        <f aca="false">D58*M58/100</f>
        <v>0</v>
      </c>
      <c r="Y58" s="22" t="n">
        <f aca="false">D58*N58/100</f>
        <v>0</v>
      </c>
      <c r="Z58" s="22" t="n">
        <f aca="false">D58*O58/100</f>
        <v>0</v>
      </c>
    </row>
    <row r="59" customFormat="false" ht="12.75" hidden="false" customHeight="false" outlineLevel="0" collapsed="false">
      <c r="A59" s="40" t="s">
        <v>143</v>
      </c>
      <c r="B59" s="19" t="s">
        <v>38</v>
      </c>
      <c r="C59" s="19" t="s">
        <v>30</v>
      </c>
      <c r="D59" s="20" t="n">
        <v>3</v>
      </c>
      <c r="E59" s="21" t="s">
        <v>31</v>
      </c>
      <c r="F59" s="20" t="n">
        <v>0</v>
      </c>
      <c r="G59" s="20" t="n">
        <v>0</v>
      </c>
      <c r="H59" s="20" t="n">
        <v>0</v>
      </c>
      <c r="I59" s="20" t="n">
        <v>0</v>
      </c>
      <c r="J59" s="20" t="n">
        <v>0</v>
      </c>
      <c r="K59" s="20" t="n">
        <v>0</v>
      </c>
      <c r="L59" s="20" t="n">
        <v>0</v>
      </c>
      <c r="M59" s="20" t="n">
        <v>0</v>
      </c>
      <c r="N59" s="20" t="n">
        <v>0</v>
      </c>
      <c r="O59" s="20" t="n">
        <v>0</v>
      </c>
      <c r="P59" s="2"/>
      <c r="Q59" s="41" t="n">
        <f aca="false">D59*F59/100</f>
        <v>0</v>
      </c>
      <c r="R59" s="41" t="n">
        <f aca="false">D59*G59/100</f>
        <v>0</v>
      </c>
      <c r="S59" s="41" t="n">
        <f aca="false">D59*H59/100</f>
        <v>0</v>
      </c>
      <c r="T59" s="41" t="n">
        <f aca="false">D59*I59/100</f>
        <v>0</v>
      </c>
      <c r="U59" s="41" t="n">
        <f aca="false">D59*J59/100</f>
        <v>0</v>
      </c>
      <c r="V59" s="41" t="n">
        <f aca="false">D59*K59/100</f>
        <v>0</v>
      </c>
      <c r="W59" s="41" t="n">
        <f aca="false">D59*L59/100</f>
        <v>0</v>
      </c>
      <c r="X59" s="41" t="n">
        <f aca="false">D59*M59/100</f>
        <v>0</v>
      </c>
      <c r="Y59" s="41" t="n">
        <f aca="false">D59*N59/100</f>
        <v>0</v>
      </c>
      <c r="Z59" s="41" t="n">
        <f aca="false">D59*O59/100</f>
        <v>0</v>
      </c>
    </row>
    <row r="60" customFormat="false" ht="12.75" hidden="false" customHeight="false" outlineLevel="0" collapsed="false">
      <c r="A60" s="18" t="s">
        <v>155</v>
      </c>
      <c r="B60" s="19" t="s">
        <v>29</v>
      </c>
      <c r="C60" s="19" t="s">
        <v>30</v>
      </c>
      <c r="D60" s="20" t="n">
        <v>15</v>
      </c>
      <c r="E60" s="21" t="s">
        <v>31</v>
      </c>
      <c r="F60" s="20" t="n">
        <v>65</v>
      </c>
      <c r="G60" s="20" t="n">
        <v>11</v>
      </c>
      <c r="H60" s="20" t="n">
        <v>4.5</v>
      </c>
      <c r="I60" s="20" t="n">
        <v>4.5</v>
      </c>
      <c r="J60" s="20" t="n">
        <v>0</v>
      </c>
      <c r="K60" s="20" t="n">
        <v>0</v>
      </c>
      <c r="L60" s="20" t="n">
        <v>0</v>
      </c>
      <c r="M60" s="20" t="n">
        <v>0</v>
      </c>
      <c r="N60" s="20" t="n">
        <v>0</v>
      </c>
      <c r="O60" s="20" t="n">
        <v>109</v>
      </c>
      <c r="P60" s="2"/>
      <c r="Q60" s="41" t="n">
        <f aca="false">D60*F60/100</f>
        <v>9.75</v>
      </c>
      <c r="R60" s="41" t="n">
        <f aca="false">D60*G60/100</f>
        <v>1.65</v>
      </c>
      <c r="S60" s="41" t="n">
        <f aca="false">D60*H60/100</f>
        <v>0.675</v>
      </c>
      <c r="T60" s="41" t="n">
        <f aca="false">D60*I60/100</f>
        <v>0.675</v>
      </c>
      <c r="U60" s="41" t="n">
        <f aca="false">D60*J60/100</f>
        <v>0</v>
      </c>
      <c r="V60" s="41" t="n">
        <f aca="false">D60*K60/100</f>
        <v>0</v>
      </c>
      <c r="W60" s="41" t="n">
        <f aca="false">D60*L60/100</f>
        <v>0</v>
      </c>
      <c r="X60" s="41" t="n">
        <f aca="false">D60*M60/100</f>
        <v>0</v>
      </c>
      <c r="Y60" s="41" t="n">
        <f aca="false">D60*N60/100</f>
        <v>0</v>
      </c>
      <c r="Z60" s="41" t="n">
        <f aca="false">D60*O60/100</f>
        <v>16.35</v>
      </c>
    </row>
    <row r="61" customFormat="false" ht="12.75" hidden="false" customHeight="false" outlineLevel="0" collapsed="false">
      <c r="A61" s="18" t="s">
        <v>39</v>
      </c>
      <c r="B61" s="19" t="s">
        <v>40</v>
      </c>
      <c r="C61" s="19" t="s">
        <v>30</v>
      </c>
      <c r="D61" s="20" t="n">
        <v>100</v>
      </c>
      <c r="E61" s="21" t="s">
        <v>31</v>
      </c>
      <c r="F61" s="20" t="n">
        <v>95</v>
      </c>
      <c r="G61" s="20" t="n">
        <v>1.2</v>
      </c>
      <c r="H61" s="20" t="n">
        <v>23.2</v>
      </c>
      <c r="I61" s="20" t="n">
        <v>20.9</v>
      </c>
      <c r="J61" s="20" t="n">
        <v>0</v>
      </c>
      <c r="K61" s="20" t="n">
        <v>0.3</v>
      </c>
      <c r="L61" s="20" t="n">
        <v>0.1</v>
      </c>
      <c r="M61" s="20" t="n">
        <v>0</v>
      </c>
      <c r="N61" s="20" t="n">
        <v>1.1</v>
      </c>
      <c r="O61" s="20" t="n">
        <v>1</v>
      </c>
      <c r="P61" s="2"/>
      <c r="Q61" s="22" t="n">
        <f aca="false">D61*F61/100</f>
        <v>95</v>
      </c>
      <c r="R61" s="22" t="n">
        <f aca="false">D61*G61/100</f>
        <v>1.2</v>
      </c>
      <c r="S61" s="22" t="n">
        <f aca="false">D61*H61/100</f>
        <v>23.2</v>
      </c>
      <c r="T61" s="22" t="n">
        <f aca="false">D61*I61/100</f>
        <v>20.9</v>
      </c>
      <c r="U61" s="22" t="n">
        <f aca="false">D61*J61/100</f>
        <v>0</v>
      </c>
      <c r="V61" s="22" t="n">
        <f aca="false">D61*K61/100</f>
        <v>0.3</v>
      </c>
      <c r="W61" s="22" t="n">
        <f aca="false">D61*L61/100</f>
        <v>0.1</v>
      </c>
      <c r="X61" s="22" t="n">
        <f aca="false">D61*M61/100</f>
        <v>0</v>
      </c>
      <c r="Y61" s="22" t="n">
        <f aca="false">D61*N61/100</f>
        <v>1.1</v>
      </c>
      <c r="Z61" s="22" t="n">
        <f aca="false">D61*O61/100</f>
        <v>1</v>
      </c>
    </row>
    <row r="62" customFormat="false" ht="12.75" hidden="false" customHeight="false" outlineLevel="0" collapsed="false">
      <c r="A62" s="33" t="s">
        <v>48</v>
      </c>
      <c r="B62" s="34"/>
      <c r="C62" s="34"/>
      <c r="D62" s="2"/>
      <c r="E62" s="35"/>
      <c r="F62" s="2"/>
      <c r="G62" s="2"/>
      <c r="H62" s="2"/>
      <c r="I62" s="2"/>
      <c r="J62" s="2"/>
      <c r="K62" s="2"/>
      <c r="L62" s="2"/>
      <c r="M62" s="2"/>
      <c r="N62" s="34"/>
      <c r="O62" s="34"/>
      <c r="P62" s="2"/>
      <c r="Q62" s="53" t="n">
        <f aca="false">SUM(Q57:Q61)</f>
        <v>178.75</v>
      </c>
      <c r="R62" s="53" t="n">
        <f aca="false">SUM(R57:R61)</f>
        <v>5.15</v>
      </c>
      <c r="S62" s="53" t="n">
        <f aca="false">SUM(S57:S61)</f>
        <v>36.325</v>
      </c>
      <c r="T62" s="53" t="n">
        <f aca="false">SUM(T57:T61)</f>
        <v>31.325</v>
      </c>
      <c r="U62" s="53" t="n">
        <f aca="false">SUM(U57:U61)</f>
        <v>9.75</v>
      </c>
      <c r="V62" s="53" t="n">
        <f aca="false">SUM(V57:V61)</f>
        <v>1.8</v>
      </c>
      <c r="W62" s="53" t="n">
        <f aca="false">SUM(W57:W61)</f>
        <v>1.1</v>
      </c>
      <c r="X62" s="53" t="n">
        <f aca="false">SUM(X57:X61)</f>
        <v>0</v>
      </c>
      <c r="Y62" s="53" t="n">
        <f aca="false">SUM(Y57:Y61)</f>
        <v>2.85</v>
      </c>
      <c r="Z62" s="53" t="n">
        <f aca="false">SUM(Z57:Z61)</f>
        <v>17.35</v>
      </c>
    </row>
    <row r="63" customFormat="false" ht="12.75" hidden="false" customHeight="false" outlineLevel="0" collapsed="false">
      <c r="A63" s="17" t="s">
        <v>49</v>
      </c>
      <c r="B63" s="36"/>
      <c r="C63" s="36"/>
      <c r="D63" s="2"/>
      <c r="E63" s="35"/>
      <c r="F63" s="2"/>
      <c r="G63" s="2"/>
      <c r="H63" s="2"/>
      <c r="I63" s="2"/>
      <c r="J63" s="2"/>
      <c r="K63" s="2"/>
      <c r="L63" s="2"/>
      <c r="M63" s="2"/>
      <c r="N63" s="36"/>
      <c r="O63" s="36"/>
      <c r="P63" s="2"/>
      <c r="Q63" s="26"/>
      <c r="R63" s="26"/>
      <c r="S63" s="26"/>
      <c r="T63" s="26"/>
      <c r="U63" s="26"/>
      <c r="V63" s="26"/>
      <c r="W63" s="26"/>
      <c r="X63" s="26"/>
      <c r="Y63" s="25"/>
      <c r="Z63" s="25"/>
    </row>
    <row r="64" customFormat="false" ht="12.75" hidden="false" customHeight="false" outlineLevel="0" collapsed="false">
      <c r="A64" s="51" t="s">
        <v>156</v>
      </c>
      <c r="B64" s="19" t="s">
        <v>69</v>
      </c>
      <c r="C64" s="19" t="s">
        <v>30</v>
      </c>
      <c r="D64" s="20" t="n">
        <v>120</v>
      </c>
      <c r="E64" s="21" t="s">
        <v>31</v>
      </c>
      <c r="F64" s="20" t="n">
        <v>243</v>
      </c>
      <c r="G64" s="20" t="n">
        <v>24.8</v>
      </c>
      <c r="H64" s="20" t="n">
        <v>0.3</v>
      </c>
      <c r="I64" s="20" t="n">
        <v>0</v>
      </c>
      <c r="J64" s="20" t="n">
        <v>0</v>
      </c>
      <c r="K64" s="20" t="n">
        <v>6.1</v>
      </c>
      <c r="L64" s="20" t="n">
        <v>2.1</v>
      </c>
      <c r="M64" s="20" t="n">
        <v>0.02</v>
      </c>
      <c r="N64" s="20" t="n">
        <v>0</v>
      </c>
      <c r="O64" s="20" t="n">
        <v>56</v>
      </c>
      <c r="P64" s="2"/>
      <c r="Q64" s="22" t="n">
        <f aca="false">D64*F64/100</f>
        <v>291.6</v>
      </c>
      <c r="R64" s="22" t="n">
        <f aca="false">D64*G64/100</f>
        <v>29.76</v>
      </c>
      <c r="S64" s="22" t="n">
        <f aca="false">D64*H64/100</f>
        <v>0.36</v>
      </c>
      <c r="T64" s="22" t="n">
        <f aca="false">D64*I64/100</f>
        <v>0</v>
      </c>
      <c r="U64" s="22" t="n">
        <f aca="false">D64*J64/100</f>
        <v>0</v>
      </c>
      <c r="V64" s="22" t="n">
        <f aca="false">D64*K64/100</f>
        <v>7.32</v>
      </c>
      <c r="W64" s="22" t="n">
        <f aca="false">D64*L64/100</f>
        <v>2.52</v>
      </c>
      <c r="X64" s="22" t="n">
        <f aca="false">D64*M64/100</f>
        <v>0.024</v>
      </c>
      <c r="Y64" s="22" t="n">
        <f aca="false">D64*N64/100</f>
        <v>0</v>
      </c>
      <c r="Z64" s="22" t="n">
        <f aca="false">D64*O64/100</f>
        <v>67.2</v>
      </c>
    </row>
    <row r="65" customFormat="false" ht="12.75" hidden="false" customHeight="false" outlineLevel="0" collapsed="false">
      <c r="A65" s="18" t="s">
        <v>157</v>
      </c>
      <c r="B65" s="19" t="s">
        <v>99</v>
      </c>
      <c r="C65" s="19" t="s">
        <v>30</v>
      </c>
      <c r="D65" s="20" t="n">
        <v>30</v>
      </c>
      <c r="E65" s="21" t="s">
        <v>31</v>
      </c>
      <c r="F65" s="20" t="n">
        <v>99</v>
      </c>
      <c r="G65" s="20" t="n">
        <v>9</v>
      </c>
      <c r="H65" s="20" t="n">
        <v>4</v>
      </c>
      <c r="I65" s="20" t="n">
        <v>4</v>
      </c>
      <c r="J65" s="20" t="n">
        <v>0</v>
      </c>
      <c r="K65" s="20" t="n">
        <v>5</v>
      </c>
      <c r="L65" s="20" t="n">
        <v>0.15</v>
      </c>
      <c r="M65" s="20" t="n">
        <v>0</v>
      </c>
      <c r="N65" s="20" t="n">
        <v>0</v>
      </c>
      <c r="O65" s="20" t="n">
        <v>204</v>
      </c>
      <c r="P65" s="2"/>
      <c r="Q65" s="41" t="n">
        <f aca="false">D65*F65/100</f>
        <v>29.7</v>
      </c>
      <c r="R65" s="41" t="n">
        <f aca="false">D65*G65/100</f>
        <v>2.7</v>
      </c>
      <c r="S65" s="41" t="n">
        <f aca="false">D65*H65/100</f>
        <v>1.2</v>
      </c>
      <c r="T65" s="41" t="n">
        <f aca="false">D65*I65/100</f>
        <v>1.2</v>
      </c>
      <c r="U65" s="41" t="n">
        <f aca="false">D65*J65/100</f>
        <v>0</v>
      </c>
      <c r="V65" s="41" t="n">
        <f aca="false">D65*K65/100</f>
        <v>1.5</v>
      </c>
      <c r="W65" s="41" t="n">
        <f aca="false">D65*L65/100</f>
        <v>0.045</v>
      </c>
      <c r="X65" s="41" t="n">
        <f aca="false">D65*M65/100</f>
        <v>0</v>
      </c>
      <c r="Y65" s="41" t="n">
        <f aca="false">D65*N65/100</f>
        <v>0</v>
      </c>
      <c r="Z65" s="41" t="n">
        <f aca="false">D65*O65/100</f>
        <v>61.2</v>
      </c>
    </row>
    <row r="66" customFormat="false" ht="12.75" hidden="false" customHeight="false" outlineLevel="0" collapsed="false">
      <c r="A66" s="18" t="s">
        <v>123</v>
      </c>
      <c r="B66" s="19" t="s">
        <v>33</v>
      </c>
      <c r="C66" s="19" t="s">
        <v>30</v>
      </c>
      <c r="D66" s="20" t="n">
        <v>60</v>
      </c>
      <c r="E66" s="21" t="s">
        <v>31</v>
      </c>
      <c r="F66" s="20" t="n">
        <v>218</v>
      </c>
      <c r="G66" s="20" t="n">
        <v>7.6</v>
      </c>
      <c r="H66" s="20" t="n">
        <v>46.9</v>
      </c>
      <c r="I66" s="20" t="n">
        <v>3</v>
      </c>
      <c r="J66" s="20" t="n">
        <v>2.8</v>
      </c>
      <c r="K66" s="20" t="n">
        <v>1.3</v>
      </c>
      <c r="L66" s="20" t="n">
        <v>0.3</v>
      </c>
      <c r="M66" s="20" t="n">
        <v>0.01</v>
      </c>
      <c r="N66" s="20" t="n">
        <v>4.1</v>
      </c>
      <c r="O66" s="20" t="n">
        <v>500</v>
      </c>
      <c r="P66" s="2"/>
      <c r="Q66" s="22" t="n">
        <f aca="false">D66*F66/100</f>
        <v>130.8</v>
      </c>
      <c r="R66" s="22" t="n">
        <f aca="false">D66*G66/100</f>
        <v>4.56</v>
      </c>
      <c r="S66" s="22" t="n">
        <f aca="false">D66*H66/100</f>
        <v>28.14</v>
      </c>
      <c r="T66" s="22" t="n">
        <f aca="false">D66*I66/100</f>
        <v>1.8</v>
      </c>
      <c r="U66" s="22" t="n">
        <f aca="false">D66*J66/100</f>
        <v>1.68</v>
      </c>
      <c r="V66" s="22" t="n">
        <f aca="false">D66*K66/100</f>
        <v>0.78</v>
      </c>
      <c r="W66" s="22" t="n">
        <f aca="false">D66*L66/100</f>
        <v>0.18</v>
      </c>
      <c r="X66" s="22" t="n">
        <f aca="false">D66*M66/100</f>
        <v>0.006</v>
      </c>
      <c r="Y66" s="22" t="n">
        <f aca="false">D66*N66/100</f>
        <v>2.46</v>
      </c>
      <c r="Z66" s="22" t="n">
        <f aca="false">D66*O66/100</f>
        <v>300</v>
      </c>
    </row>
    <row r="67" customFormat="false" ht="12.75" hidden="false" customHeight="false" outlineLevel="0" collapsed="false">
      <c r="A67" s="40" t="s">
        <v>149</v>
      </c>
      <c r="B67" s="19" t="s">
        <v>71</v>
      </c>
      <c r="C67" s="19" t="s">
        <v>30</v>
      </c>
      <c r="D67" s="20" t="n">
        <v>60</v>
      </c>
      <c r="E67" s="21" t="s">
        <v>31</v>
      </c>
      <c r="F67" s="20" t="n">
        <v>77</v>
      </c>
      <c r="G67" s="20" t="n">
        <v>2.2</v>
      </c>
      <c r="H67" s="20" t="n">
        <v>18</v>
      </c>
      <c r="I67" s="20" t="n">
        <v>0.7</v>
      </c>
      <c r="J67" s="20" t="n">
        <v>0</v>
      </c>
      <c r="K67" s="20" t="n">
        <v>0.1</v>
      </c>
      <c r="L67" s="20" t="n">
        <v>0</v>
      </c>
      <c r="M67" s="20" t="n">
        <v>0</v>
      </c>
      <c r="N67" s="20" t="n">
        <v>1.4</v>
      </c>
      <c r="O67" s="20" t="n">
        <v>7</v>
      </c>
      <c r="P67" s="2"/>
      <c r="Q67" s="41" t="n">
        <f aca="false">D67*F67/100</f>
        <v>46.2</v>
      </c>
      <c r="R67" s="41" t="n">
        <f aca="false">D67*G67/100</f>
        <v>1.32</v>
      </c>
      <c r="S67" s="41" t="n">
        <f aca="false">D67*H67/100</f>
        <v>10.8</v>
      </c>
      <c r="T67" s="41" t="n">
        <f aca="false">D67*I67/100</f>
        <v>0.42</v>
      </c>
      <c r="U67" s="41" t="n">
        <f aca="false">D67*J67/100</f>
        <v>0</v>
      </c>
      <c r="V67" s="41" t="n">
        <f aca="false">D67*K67/100</f>
        <v>0.06</v>
      </c>
      <c r="W67" s="41" t="n">
        <f aca="false">D67*L67/100</f>
        <v>0</v>
      </c>
      <c r="X67" s="41" t="n">
        <f aca="false">D67*M67/100</f>
        <v>0</v>
      </c>
      <c r="Y67" s="41" t="n">
        <f aca="false">D67*N67/100</f>
        <v>0.84</v>
      </c>
      <c r="Z67" s="41" t="n">
        <f aca="false">D67*O67/100</f>
        <v>4.2</v>
      </c>
    </row>
    <row r="68" customFormat="false" ht="12.75" hidden="false" customHeight="false" outlineLevel="0" collapsed="false">
      <c r="A68" s="18" t="s">
        <v>102</v>
      </c>
      <c r="B68" s="19" t="s">
        <v>40</v>
      </c>
      <c r="C68" s="19" t="s">
        <v>30</v>
      </c>
      <c r="D68" s="20" t="n">
        <v>50</v>
      </c>
      <c r="E68" s="21" t="s">
        <v>31</v>
      </c>
      <c r="F68" s="20" t="n">
        <v>12</v>
      </c>
      <c r="G68" s="20" t="n">
        <v>1</v>
      </c>
      <c r="H68" s="20" t="n">
        <v>1.2</v>
      </c>
      <c r="I68" s="20" t="n">
        <v>1.2</v>
      </c>
      <c r="J68" s="20" t="n">
        <v>0</v>
      </c>
      <c r="K68" s="20" t="n">
        <v>0.4</v>
      </c>
      <c r="L68" s="20" t="n">
        <v>0</v>
      </c>
      <c r="M68" s="20" t="n">
        <v>0</v>
      </c>
      <c r="N68" s="20" t="n">
        <v>1.5</v>
      </c>
      <c r="O68" s="20" t="n">
        <v>9</v>
      </c>
      <c r="P68" s="2"/>
      <c r="Q68" s="22" t="n">
        <f aca="false">D68*F68/100</f>
        <v>6</v>
      </c>
      <c r="R68" s="22" t="n">
        <f aca="false">D68*G68/100</f>
        <v>0.5</v>
      </c>
      <c r="S68" s="22" t="n">
        <f aca="false">D68*H68/100</f>
        <v>0.6</v>
      </c>
      <c r="T68" s="22" t="n">
        <f aca="false">D68*I68/100</f>
        <v>0.6</v>
      </c>
      <c r="U68" s="22" t="n">
        <f aca="false">D68*J68/100</f>
        <v>0</v>
      </c>
      <c r="V68" s="22" t="n">
        <f aca="false">D68*K68/100</f>
        <v>0.2</v>
      </c>
      <c r="W68" s="22" t="n">
        <f aca="false">D68*L68/100</f>
        <v>0</v>
      </c>
      <c r="X68" s="22" t="n">
        <f aca="false">D68*M68/100</f>
        <v>0</v>
      </c>
      <c r="Y68" s="22" t="n">
        <f aca="false">D68*N68/100</f>
        <v>0.75</v>
      </c>
      <c r="Z68" s="22" t="n">
        <f aca="false">D68*O68/100</f>
        <v>4.5</v>
      </c>
    </row>
    <row r="69" customFormat="false" ht="12.75" hidden="false" customHeight="false" outlineLevel="0" collapsed="false">
      <c r="A69" s="18" t="s">
        <v>103</v>
      </c>
      <c r="B69" s="19" t="s">
        <v>35</v>
      </c>
      <c r="C69" s="19" t="s">
        <v>53</v>
      </c>
      <c r="D69" s="20" t="n">
        <v>10</v>
      </c>
      <c r="E69" s="21" t="s">
        <v>31</v>
      </c>
      <c r="F69" s="20" t="n">
        <v>899</v>
      </c>
      <c r="G69" s="20" t="n">
        <v>0</v>
      </c>
      <c r="H69" s="20" t="n">
        <v>0</v>
      </c>
      <c r="I69" s="20" t="n">
        <v>0</v>
      </c>
      <c r="J69" s="20" t="n">
        <v>0</v>
      </c>
      <c r="K69" s="20" t="n">
        <v>99.9</v>
      </c>
      <c r="L69" s="20" t="n">
        <v>14</v>
      </c>
      <c r="M69" s="20" t="n">
        <v>0</v>
      </c>
      <c r="N69" s="20" t="n">
        <v>0</v>
      </c>
      <c r="O69" s="20" t="n">
        <v>0</v>
      </c>
      <c r="P69" s="2"/>
      <c r="Q69" s="22" t="n">
        <f aca="false">D69*F69/100</f>
        <v>89.9</v>
      </c>
      <c r="R69" s="22" t="n">
        <f aca="false">D69*G69/100</f>
        <v>0</v>
      </c>
      <c r="S69" s="22" t="n">
        <f aca="false">D69*H69/100</f>
        <v>0</v>
      </c>
      <c r="T69" s="22" t="n">
        <f aca="false">D69*I69/100</f>
        <v>0</v>
      </c>
      <c r="U69" s="22" t="n">
        <f aca="false">D69*J69/100</f>
        <v>0</v>
      </c>
      <c r="V69" s="22" t="n">
        <f aca="false">D69*K69/100</f>
        <v>9.99</v>
      </c>
      <c r="W69" s="22" t="n">
        <f aca="false">D69*L69/100</f>
        <v>1.4</v>
      </c>
      <c r="X69" s="22" t="n">
        <f aca="false">D69*M69/100</f>
        <v>0</v>
      </c>
      <c r="Y69" s="22" t="n">
        <f aca="false">D69*N69/100</f>
        <v>0</v>
      </c>
      <c r="Z69" s="22" t="n">
        <f aca="false">D69*O69/100</f>
        <v>0</v>
      </c>
    </row>
    <row r="70" customFormat="false" ht="12.75" hidden="false" customHeight="false" outlineLevel="0" collapsed="false">
      <c r="A70" s="18" t="s">
        <v>151</v>
      </c>
      <c r="B70" s="19" t="s">
        <v>42</v>
      </c>
      <c r="C70" s="19" t="s">
        <v>30</v>
      </c>
      <c r="D70" s="56" t="n">
        <v>330</v>
      </c>
      <c r="E70" s="21" t="s">
        <v>31</v>
      </c>
      <c r="F70" s="20" t="n">
        <v>0</v>
      </c>
      <c r="G70" s="20" t="n">
        <v>0</v>
      </c>
      <c r="H70" s="20" t="n">
        <v>0</v>
      </c>
      <c r="I70" s="20" t="n">
        <v>0</v>
      </c>
      <c r="J70" s="20" t="n">
        <v>0</v>
      </c>
      <c r="K70" s="20" t="n">
        <v>0</v>
      </c>
      <c r="L70" s="20" t="n">
        <v>0</v>
      </c>
      <c r="M70" s="20" t="n">
        <v>0</v>
      </c>
      <c r="N70" s="20" t="n">
        <v>0</v>
      </c>
      <c r="O70" s="20" t="n">
        <v>12</v>
      </c>
      <c r="P70" s="2"/>
      <c r="Q70" s="41" t="n">
        <f aca="false">D70*F70/100</f>
        <v>0</v>
      </c>
      <c r="R70" s="41" t="n">
        <f aca="false">D70*G70/100</f>
        <v>0</v>
      </c>
      <c r="S70" s="41" t="n">
        <f aca="false">D70*H70/100</f>
        <v>0</v>
      </c>
      <c r="T70" s="41" t="n">
        <f aca="false">D70*I70/100</f>
        <v>0</v>
      </c>
      <c r="U70" s="41" t="n">
        <f aca="false">D70*J70/100</f>
        <v>0</v>
      </c>
      <c r="V70" s="41" t="n">
        <f aca="false">D70*K70/100</f>
        <v>0</v>
      </c>
      <c r="W70" s="41" t="n">
        <f aca="false">D70*L70/100</f>
        <v>0</v>
      </c>
      <c r="X70" s="41" t="n">
        <f aca="false">D70*M70/100</f>
        <v>0</v>
      </c>
      <c r="Y70" s="41" t="n">
        <f aca="false">D70*N70/100</f>
        <v>0</v>
      </c>
      <c r="Z70" s="41" t="n">
        <f aca="false">D70*O70/100</f>
        <v>39.6</v>
      </c>
    </row>
    <row r="71" customFormat="false" ht="12.75" hidden="false" customHeight="false" outlineLevel="0" collapsed="false">
      <c r="A71" s="33" t="s">
        <v>104</v>
      </c>
      <c r="B71" s="34"/>
      <c r="C71" s="34"/>
      <c r="D71" s="2"/>
      <c r="E71" s="35"/>
      <c r="F71" s="2"/>
      <c r="G71" s="2"/>
      <c r="H71" s="2"/>
      <c r="I71" s="2"/>
      <c r="J71" s="2"/>
      <c r="K71" s="2"/>
      <c r="L71" s="2"/>
      <c r="M71" s="2"/>
      <c r="N71" s="34"/>
      <c r="O71" s="34"/>
      <c r="P71" s="2"/>
      <c r="Q71" s="12" t="n">
        <f aca="false">SUM(Q64:Q70)</f>
        <v>594.2</v>
      </c>
      <c r="R71" s="12" t="n">
        <f aca="false">SUM(R64:R70)</f>
        <v>38.84</v>
      </c>
      <c r="S71" s="12" t="n">
        <f aca="false">SUM(S64:S70)</f>
        <v>41.1</v>
      </c>
      <c r="T71" s="12" t="n">
        <f aca="false">SUM(T64:T70)</f>
        <v>4.02</v>
      </c>
      <c r="U71" s="12" t="n">
        <f aca="false">SUM(U64:U70)</f>
        <v>1.68</v>
      </c>
      <c r="V71" s="12" t="n">
        <f aca="false">SUM(V64:V70)</f>
        <v>19.85</v>
      </c>
      <c r="W71" s="12" t="n">
        <f aca="false">SUM(W64:W70)</f>
        <v>4.145</v>
      </c>
      <c r="X71" s="12" t="n">
        <f aca="false">SUM(X64:X70)</f>
        <v>0.03</v>
      </c>
      <c r="Y71" s="12" t="n">
        <f aca="false">SUM(Y64:Y70)</f>
        <v>4.05</v>
      </c>
      <c r="Z71" s="12" t="n">
        <f aca="false">SUM(Z64:Z70)</f>
        <v>476.7</v>
      </c>
    </row>
    <row r="72" customFormat="false" ht="12.75" hidden="false" customHeight="false" outlineLevel="0" collapsed="false">
      <c r="A72" s="17" t="s">
        <v>44</v>
      </c>
      <c r="B72" s="36"/>
      <c r="C72" s="36"/>
      <c r="D72" s="2"/>
      <c r="E72" s="35"/>
      <c r="F72" s="2"/>
      <c r="G72" s="2"/>
      <c r="H72" s="2"/>
      <c r="I72" s="2"/>
      <c r="J72" s="2"/>
      <c r="K72" s="2"/>
      <c r="L72" s="2"/>
      <c r="M72" s="2"/>
      <c r="N72" s="36"/>
      <c r="O72" s="36"/>
      <c r="P72" s="2"/>
      <c r="Q72" s="26"/>
      <c r="R72" s="26"/>
      <c r="S72" s="26"/>
      <c r="T72" s="26"/>
      <c r="U72" s="26"/>
      <c r="V72" s="26"/>
      <c r="W72" s="26"/>
      <c r="X72" s="26"/>
      <c r="Y72" s="25"/>
      <c r="Z72" s="25"/>
    </row>
    <row r="73" customFormat="false" ht="12.75" hidden="false" customHeight="false" outlineLevel="0" collapsed="false">
      <c r="A73" s="18" t="s">
        <v>105</v>
      </c>
      <c r="B73" s="19" t="s">
        <v>94</v>
      </c>
      <c r="C73" s="19" t="s">
        <v>30</v>
      </c>
      <c r="D73" s="20" t="n">
        <v>35</v>
      </c>
      <c r="E73" s="21" t="s">
        <v>31</v>
      </c>
      <c r="F73" s="20" t="n">
        <v>377</v>
      </c>
      <c r="G73" s="20" t="n">
        <v>6.2</v>
      </c>
      <c r="H73" s="20" t="n">
        <v>51.2</v>
      </c>
      <c r="I73" s="20" t="n">
        <v>24</v>
      </c>
      <c r="J73" s="20" t="n">
        <v>24</v>
      </c>
      <c r="K73" s="20" t="n">
        <v>17.7</v>
      </c>
      <c r="L73" s="20" t="n">
        <v>5.8</v>
      </c>
      <c r="M73" s="20" t="n">
        <v>0.03</v>
      </c>
      <c r="N73" s="20" t="n">
        <v>1.3</v>
      </c>
      <c r="O73" s="20" t="n">
        <v>304</v>
      </c>
      <c r="P73" s="2"/>
      <c r="Q73" s="22" t="n">
        <f aca="false">D73*F73/100</f>
        <v>131.95</v>
      </c>
      <c r="R73" s="22" t="n">
        <f aca="false">D73*G73/100</f>
        <v>2.17</v>
      </c>
      <c r="S73" s="22" t="n">
        <f aca="false">D73*H73/100</f>
        <v>17.92</v>
      </c>
      <c r="T73" s="22" t="n">
        <f aca="false">D73*I73/100</f>
        <v>8.4</v>
      </c>
      <c r="U73" s="22" t="n">
        <f aca="false">D73*J73/100</f>
        <v>8.4</v>
      </c>
      <c r="V73" s="22" t="n">
        <f aca="false">D73*K73/100</f>
        <v>6.195</v>
      </c>
      <c r="W73" s="22" t="n">
        <f aca="false">D73*L73/100</f>
        <v>2.03</v>
      </c>
      <c r="X73" s="22" t="n">
        <f aca="false">D73*M73/100</f>
        <v>0.0105</v>
      </c>
      <c r="Y73" s="22" t="n">
        <f aca="false">D73*N73/100</f>
        <v>0.455</v>
      </c>
      <c r="Z73" s="22" t="n">
        <f aca="false">D73*O73/100</f>
        <v>106.4</v>
      </c>
    </row>
    <row r="74" customFormat="false" ht="12.75" hidden="false" customHeight="false" outlineLevel="0" collapsed="false">
      <c r="A74" s="18" t="s">
        <v>158</v>
      </c>
      <c r="B74" s="19" t="s">
        <v>29</v>
      </c>
      <c r="C74" s="19" t="s">
        <v>30</v>
      </c>
      <c r="D74" s="20" t="n">
        <v>150</v>
      </c>
      <c r="E74" s="21" t="s">
        <v>31</v>
      </c>
      <c r="F74" s="20" t="n">
        <v>54</v>
      </c>
      <c r="G74" s="20" t="n">
        <v>5.8</v>
      </c>
      <c r="H74" s="20" t="n">
        <v>6.6</v>
      </c>
      <c r="I74" s="20" t="n">
        <v>6.6</v>
      </c>
      <c r="J74" s="20" t="n">
        <v>3.9</v>
      </c>
      <c r="K74" s="20" t="n">
        <v>0</v>
      </c>
      <c r="L74" s="20" t="n">
        <v>0</v>
      </c>
      <c r="M74" s="20" t="n">
        <v>0</v>
      </c>
      <c r="N74" s="20" t="n">
        <v>1.1</v>
      </c>
      <c r="O74" s="20" t="n">
        <v>64</v>
      </c>
      <c r="P74" s="2"/>
      <c r="Q74" s="41" t="n">
        <f aca="false">D74*F74/100</f>
        <v>81</v>
      </c>
      <c r="R74" s="41" t="n">
        <f aca="false">D74*G74/100</f>
        <v>8.7</v>
      </c>
      <c r="S74" s="41" t="n">
        <f aca="false">D74*H74/100</f>
        <v>9.9</v>
      </c>
      <c r="T74" s="41" t="n">
        <f aca="false">D74*I74/100</f>
        <v>9.9</v>
      </c>
      <c r="U74" s="41" t="n">
        <f aca="false">D74*J74/100</f>
        <v>5.85</v>
      </c>
      <c r="V74" s="41" t="n">
        <f aca="false">D74*K74/100</f>
        <v>0</v>
      </c>
      <c r="W74" s="41" t="n">
        <f aca="false">D74*L74/100</f>
        <v>0</v>
      </c>
      <c r="X74" s="41" t="n">
        <f aca="false">D74*M74/100</f>
        <v>0</v>
      </c>
      <c r="Y74" s="41" t="n">
        <f aca="false">D74*N74/100</f>
        <v>1.65</v>
      </c>
      <c r="Z74" s="41" t="n">
        <f aca="false">D74*O74/100</f>
        <v>96</v>
      </c>
    </row>
    <row r="75" customFormat="false" ht="12.75" hidden="false" customHeight="false" outlineLevel="0" collapsed="false">
      <c r="A75" s="18" t="s">
        <v>107</v>
      </c>
      <c r="B75" s="19" t="s">
        <v>40</v>
      </c>
      <c r="C75" s="19" t="s">
        <v>30</v>
      </c>
      <c r="D75" s="20" t="n">
        <v>120</v>
      </c>
      <c r="E75" s="21" t="s">
        <v>31</v>
      </c>
      <c r="F75" s="20" t="n">
        <v>35</v>
      </c>
      <c r="G75" s="20" t="n">
        <v>0.8</v>
      </c>
      <c r="H75" s="20" t="n">
        <v>8.5</v>
      </c>
      <c r="I75" s="20" t="n">
        <v>8.5</v>
      </c>
      <c r="J75" s="20" t="n">
        <v>0</v>
      </c>
      <c r="K75" s="20" t="n">
        <v>0</v>
      </c>
      <c r="L75" s="20" t="n">
        <v>0</v>
      </c>
      <c r="M75" s="20" t="n">
        <v>0</v>
      </c>
      <c r="N75" s="20" t="n">
        <v>2</v>
      </c>
      <c r="O75" s="20" t="n">
        <v>3</v>
      </c>
      <c r="P75" s="2"/>
      <c r="Q75" s="22" t="n">
        <f aca="false">D75*F75/100</f>
        <v>42</v>
      </c>
      <c r="R75" s="22" t="n">
        <f aca="false">D75*G75/100</f>
        <v>0.96</v>
      </c>
      <c r="S75" s="22" t="n">
        <f aca="false">D75*H75/100</f>
        <v>10.2</v>
      </c>
      <c r="T75" s="22" t="n">
        <f aca="false">D75*I75/100</f>
        <v>10.2</v>
      </c>
      <c r="U75" s="22" t="n">
        <f aca="false">D75*J75/100</f>
        <v>0</v>
      </c>
      <c r="V75" s="22" t="n">
        <f aca="false">D75*K75/100</f>
        <v>0</v>
      </c>
      <c r="W75" s="22" t="n">
        <f aca="false">D75*L75/100</f>
        <v>0</v>
      </c>
      <c r="X75" s="22" t="n">
        <f aca="false">D75*M75/100</f>
        <v>0</v>
      </c>
      <c r="Y75" s="22" t="n">
        <f aca="false">D75*N75/100</f>
        <v>2.4</v>
      </c>
      <c r="Z75" s="22" t="n">
        <f aca="false">D75*O75/100</f>
        <v>3.6</v>
      </c>
    </row>
    <row r="76" customFormat="false" ht="12.75" hidden="false" customHeight="false" outlineLevel="0" collapsed="false">
      <c r="A76" s="38" t="s">
        <v>48</v>
      </c>
      <c r="B76" s="34"/>
      <c r="C76" s="34"/>
      <c r="D76" s="2"/>
      <c r="E76" s="35"/>
      <c r="F76" s="2"/>
      <c r="G76" s="2"/>
      <c r="H76" s="2"/>
      <c r="I76" s="2"/>
      <c r="J76" s="2"/>
      <c r="K76" s="2"/>
      <c r="L76" s="2"/>
      <c r="M76" s="2"/>
      <c r="N76" s="34"/>
      <c r="O76" s="34"/>
      <c r="P76" s="2"/>
      <c r="Q76" s="39" t="n">
        <f aca="false">SUM(Q73:Q75)</f>
        <v>254.95</v>
      </c>
      <c r="R76" s="39" t="n">
        <f aca="false">SUM(R73:R75)</f>
        <v>11.83</v>
      </c>
      <c r="S76" s="39" t="n">
        <f aca="false">SUM(S73:S75)</f>
        <v>38.02</v>
      </c>
      <c r="T76" s="39" t="n">
        <f aca="false">SUM(T73:T75)</f>
        <v>28.5</v>
      </c>
      <c r="U76" s="39" t="n">
        <f aca="false">SUM(U73:U75)</f>
        <v>14.25</v>
      </c>
      <c r="V76" s="39" t="n">
        <f aca="false">SUM(V73:V75)</f>
        <v>6.195</v>
      </c>
      <c r="W76" s="39" t="n">
        <f aca="false">SUM(W73:W75)</f>
        <v>2.03</v>
      </c>
      <c r="X76" s="39" t="n">
        <f aca="false">SUM(X73:X75)</f>
        <v>0.0105</v>
      </c>
      <c r="Y76" s="39" t="n">
        <f aca="false">SUM(Y73:Y75)</f>
        <v>4.505</v>
      </c>
      <c r="Z76" s="39" t="n">
        <f aca="false">SUM(Z73:Z75)</f>
        <v>206</v>
      </c>
    </row>
    <row r="77" customFormat="false" ht="12.75" hidden="false" customHeight="false" outlineLevel="0" collapsed="false">
      <c r="A77" s="17" t="s">
        <v>66</v>
      </c>
      <c r="B77" s="36"/>
      <c r="C77" s="36"/>
      <c r="D77" s="2"/>
      <c r="E77" s="35"/>
      <c r="F77" s="2"/>
      <c r="G77" s="2"/>
      <c r="H77" s="2"/>
      <c r="I77" s="2"/>
      <c r="J77" s="2"/>
      <c r="K77" s="2"/>
      <c r="L77" s="2"/>
      <c r="M77" s="2"/>
      <c r="N77" s="36"/>
      <c r="O77" s="36"/>
      <c r="P77" s="2"/>
      <c r="Q77" s="26"/>
      <c r="R77" s="26"/>
      <c r="S77" s="26"/>
      <c r="T77" s="26"/>
      <c r="U77" s="26"/>
      <c r="V77" s="26"/>
      <c r="W77" s="26"/>
      <c r="X77" s="26"/>
      <c r="Y77" s="25"/>
      <c r="Z77" s="25"/>
    </row>
    <row r="78" customFormat="false" ht="12.75" hidden="false" customHeight="false" outlineLevel="0" collapsed="false">
      <c r="A78" s="18" t="s">
        <v>32</v>
      </c>
      <c r="B78" s="19" t="s">
        <v>33</v>
      </c>
      <c r="C78" s="19" t="s">
        <v>30</v>
      </c>
      <c r="D78" s="20" t="n">
        <v>30</v>
      </c>
      <c r="E78" s="21" t="s">
        <v>31</v>
      </c>
      <c r="F78" s="20" t="n">
        <v>218</v>
      </c>
      <c r="G78" s="20" t="n">
        <v>7.6</v>
      </c>
      <c r="H78" s="20" t="n">
        <v>46.9</v>
      </c>
      <c r="I78" s="20" t="n">
        <v>3</v>
      </c>
      <c r="J78" s="20" t="n">
        <v>2.8</v>
      </c>
      <c r="K78" s="20" t="n">
        <v>1.3</v>
      </c>
      <c r="L78" s="20" t="n">
        <v>0.3</v>
      </c>
      <c r="M78" s="20" t="n">
        <v>0.01</v>
      </c>
      <c r="N78" s="20" t="n">
        <v>4.1</v>
      </c>
      <c r="O78" s="20" t="n">
        <v>500</v>
      </c>
      <c r="P78" s="2"/>
      <c r="Q78" s="22" t="n">
        <f aca="false">D78*F78/100</f>
        <v>65.4</v>
      </c>
      <c r="R78" s="22" t="n">
        <f aca="false">D78*G78/100</f>
        <v>2.28</v>
      </c>
      <c r="S78" s="22" t="n">
        <f aca="false">D78*H78/100</f>
        <v>14.07</v>
      </c>
      <c r="T78" s="22" t="n">
        <f aca="false">D78*I78/100</f>
        <v>0.9</v>
      </c>
      <c r="U78" s="22" t="n">
        <f aca="false">D78*J78/100</f>
        <v>0.84</v>
      </c>
      <c r="V78" s="22" t="n">
        <f aca="false">D78*K78/100</f>
        <v>0.39</v>
      </c>
      <c r="W78" s="22" t="n">
        <f aca="false">D78*L78/100</f>
        <v>0.09</v>
      </c>
      <c r="X78" s="22" t="n">
        <f aca="false">D78*M78/100</f>
        <v>0.003</v>
      </c>
      <c r="Y78" s="22" t="n">
        <f aca="false">D78*N78/100</f>
        <v>1.23</v>
      </c>
      <c r="Z78" s="22" t="n">
        <f aca="false">D78*O78/100</f>
        <v>150</v>
      </c>
    </row>
    <row r="79" customFormat="false" ht="12.75" hidden="false" customHeight="false" outlineLevel="0" collapsed="false">
      <c r="A79" s="18" t="s">
        <v>108</v>
      </c>
      <c r="B79" s="19" t="s">
        <v>51</v>
      </c>
      <c r="C79" s="19" t="s">
        <v>51</v>
      </c>
      <c r="D79" s="20" t="n">
        <v>150</v>
      </c>
      <c r="E79" s="21" t="s">
        <v>31</v>
      </c>
      <c r="F79" s="20" t="n">
        <v>146</v>
      </c>
      <c r="G79" s="20" t="n">
        <v>4.6</v>
      </c>
      <c r="H79" s="20" t="n">
        <v>24.2</v>
      </c>
      <c r="I79" s="20" t="n">
        <v>0</v>
      </c>
      <c r="J79" s="20" t="n">
        <v>0</v>
      </c>
      <c r="K79" s="20" t="n">
        <v>1.8</v>
      </c>
      <c r="L79" s="20" t="n">
        <v>0.8</v>
      </c>
      <c r="M79" s="20" t="n">
        <v>0</v>
      </c>
      <c r="N79" s="20" t="n">
        <v>1.1</v>
      </c>
      <c r="O79" s="20" t="n">
        <v>96</v>
      </c>
      <c r="P79" s="2"/>
      <c r="Q79" s="22" t="n">
        <f aca="false">D79*F79/100</f>
        <v>219</v>
      </c>
      <c r="R79" s="22" t="n">
        <f aca="false">D79*G79/100</f>
        <v>6.9</v>
      </c>
      <c r="S79" s="22" t="n">
        <f aca="false">D79*H79/100</f>
        <v>36.3</v>
      </c>
      <c r="T79" s="22" t="n">
        <f aca="false">D79*I79/100</f>
        <v>0</v>
      </c>
      <c r="U79" s="22" t="n">
        <f aca="false">D79*J79/100</f>
        <v>0</v>
      </c>
      <c r="V79" s="22" t="n">
        <f aca="false">D79*K79/100</f>
        <v>2.7</v>
      </c>
      <c r="W79" s="22" t="n">
        <f aca="false">D79*L79/100</f>
        <v>1.2</v>
      </c>
      <c r="X79" s="22" t="n">
        <f aca="false">D79*M79/100</f>
        <v>0</v>
      </c>
      <c r="Y79" s="22" t="n">
        <f aca="false">D79*N79/100</f>
        <v>1.65</v>
      </c>
      <c r="Z79" s="22" t="n">
        <f aca="false">D79*O79/100</f>
        <v>144</v>
      </c>
    </row>
    <row r="80" customFormat="false" ht="12.75" hidden="false" customHeight="false" outlineLevel="0" collapsed="false">
      <c r="A80" s="52" t="s">
        <v>109</v>
      </c>
      <c r="B80" s="19" t="s">
        <v>35</v>
      </c>
      <c r="C80" s="19" t="s">
        <v>53</v>
      </c>
      <c r="D80" s="20" t="n">
        <v>10</v>
      </c>
      <c r="E80" s="21" t="s">
        <v>31</v>
      </c>
      <c r="F80" s="20" t="n">
        <v>899</v>
      </c>
      <c r="G80" s="20" t="n">
        <v>0</v>
      </c>
      <c r="H80" s="20" t="n">
        <v>0</v>
      </c>
      <c r="I80" s="20" t="n">
        <v>0</v>
      </c>
      <c r="J80" s="20" t="n">
        <v>0</v>
      </c>
      <c r="K80" s="20" t="n">
        <v>99.9</v>
      </c>
      <c r="L80" s="20" t="n">
        <v>14</v>
      </c>
      <c r="M80" s="20" t="n">
        <v>0</v>
      </c>
      <c r="N80" s="20" t="n">
        <v>0</v>
      </c>
      <c r="O80" s="20" t="n">
        <v>0</v>
      </c>
      <c r="P80" s="2"/>
      <c r="Q80" s="22" t="n">
        <f aca="false">D80*F80/100</f>
        <v>89.9</v>
      </c>
      <c r="R80" s="22" t="n">
        <f aca="false">D80*G80/100</f>
        <v>0</v>
      </c>
      <c r="S80" s="22" t="n">
        <f aca="false">D80*H80/100</f>
        <v>0</v>
      </c>
      <c r="T80" s="22" t="n">
        <f aca="false">D80*I80/100</f>
        <v>0</v>
      </c>
      <c r="U80" s="22" t="n">
        <f aca="false">D80*J80/100</f>
        <v>0</v>
      </c>
      <c r="V80" s="22" t="n">
        <f aca="false">D80*K80/100</f>
        <v>9.99</v>
      </c>
      <c r="W80" s="22" t="n">
        <f aca="false">D80*L80/100</f>
        <v>1.4</v>
      </c>
      <c r="X80" s="22" t="n">
        <f aca="false">D80*M80/100</f>
        <v>0</v>
      </c>
      <c r="Y80" s="22" t="n">
        <f aca="false">D80*N80/100</f>
        <v>0</v>
      </c>
      <c r="Z80" s="22" t="n">
        <f aca="false">D80*O80/100</f>
        <v>0</v>
      </c>
    </row>
    <row r="81" customFormat="false" ht="12.75" hidden="false" customHeight="false" outlineLevel="0" collapsed="false">
      <c r="A81" s="52" t="s">
        <v>159</v>
      </c>
      <c r="B81" s="19" t="s">
        <v>40</v>
      </c>
      <c r="C81" s="19" t="s">
        <v>30</v>
      </c>
      <c r="D81" s="20" t="n">
        <v>100</v>
      </c>
      <c r="E81" s="21" t="s">
        <v>31</v>
      </c>
      <c r="F81" s="20" t="n">
        <v>14</v>
      </c>
      <c r="G81" s="20" t="n">
        <v>0.9</v>
      </c>
      <c r="H81" s="20" t="n">
        <v>2.8</v>
      </c>
      <c r="I81" s="20" t="n">
        <v>2.8</v>
      </c>
      <c r="J81" s="20" t="n">
        <v>0</v>
      </c>
      <c r="K81" s="20" t="n">
        <v>0</v>
      </c>
      <c r="L81" s="20" t="n">
        <v>0</v>
      </c>
      <c r="M81" s="20" t="n">
        <v>0</v>
      </c>
      <c r="N81" s="20" t="n">
        <v>1.5</v>
      </c>
      <c r="O81" s="20" t="n">
        <v>3</v>
      </c>
      <c r="P81" s="2"/>
      <c r="Q81" s="22" t="n">
        <f aca="false">D81*F81/100</f>
        <v>14</v>
      </c>
      <c r="R81" s="22" t="n">
        <f aca="false">D81*G81/100</f>
        <v>0.9</v>
      </c>
      <c r="S81" s="22" t="n">
        <f aca="false">D81*H81/100</f>
        <v>2.8</v>
      </c>
      <c r="T81" s="22" t="n">
        <f aca="false">D81*I81/100</f>
        <v>2.8</v>
      </c>
      <c r="U81" s="22" t="n">
        <f aca="false">D81*J81/100</f>
        <v>0</v>
      </c>
      <c r="V81" s="22" t="n">
        <f aca="false">D81*K81/100</f>
        <v>0</v>
      </c>
      <c r="W81" s="22" t="n">
        <f aca="false">D81*L81/100</f>
        <v>0</v>
      </c>
      <c r="X81" s="22" t="n">
        <f aca="false">D81*M81/100</f>
        <v>0</v>
      </c>
      <c r="Y81" s="22" t="n">
        <f aca="false">D81*N81/100</f>
        <v>1.5</v>
      </c>
      <c r="Z81" s="22" t="n">
        <f aca="false">D81*O81/100</f>
        <v>3</v>
      </c>
    </row>
    <row r="82" customFormat="false" ht="12.75" hidden="false" customHeight="false" outlineLevel="0" collapsed="false">
      <c r="A82" s="52" t="s">
        <v>110</v>
      </c>
      <c r="B82" s="19" t="s">
        <v>40</v>
      </c>
      <c r="C82" s="19" t="s">
        <v>30</v>
      </c>
      <c r="D82" s="20" t="n">
        <v>50</v>
      </c>
      <c r="E82" s="21" t="s">
        <v>31</v>
      </c>
      <c r="F82" s="20" t="n">
        <v>12</v>
      </c>
      <c r="G82" s="20" t="n">
        <v>1</v>
      </c>
      <c r="H82" s="20" t="n">
        <v>1.2</v>
      </c>
      <c r="I82" s="20" t="n">
        <v>1.2</v>
      </c>
      <c r="J82" s="20" t="n">
        <v>0</v>
      </c>
      <c r="K82" s="20" t="n">
        <v>0.4</v>
      </c>
      <c r="L82" s="20" t="n">
        <v>0</v>
      </c>
      <c r="M82" s="20" t="n">
        <v>0</v>
      </c>
      <c r="N82" s="20" t="n">
        <v>1.5</v>
      </c>
      <c r="O82" s="20" t="n">
        <v>9</v>
      </c>
      <c r="P82" s="2"/>
      <c r="Q82" s="22" t="n">
        <f aca="false">D82*F82/100</f>
        <v>6</v>
      </c>
      <c r="R82" s="22" t="n">
        <f aca="false">D82*G82/100</f>
        <v>0.5</v>
      </c>
      <c r="S82" s="22" t="n">
        <f aca="false">D82*H82/100</f>
        <v>0.6</v>
      </c>
      <c r="T82" s="22" t="n">
        <f aca="false">D82*I82/100</f>
        <v>0.6</v>
      </c>
      <c r="U82" s="22" t="n">
        <f aca="false">D82*J82/100</f>
        <v>0</v>
      </c>
      <c r="V82" s="22" t="n">
        <f aca="false">D82*K82/100</f>
        <v>0.2</v>
      </c>
      <c r="W82" s="22" t="n">
        <f aca="false">D82*L82/100</f>
        <v>0</v>
      </c>
      <c r="X82" s="22" t="n">
        <f aca="false">D82*M82/100</f>
        <v>0</v>
      </c>
      <c r="Y82" s="22" t="n">
        <f aca="false">D82*N82/100</f>
        <v>0.75</v>
      </c>
      <c r="Z82" s="22" t="n">
        <f aca="false">D82*O82/100</f>
        <v>4.5</v>
      </c>
    </row>
    <row r="83" customFormat="false" ht="12.75" hidden="false" customHeight="false" outlineLevel="0" collapsed="false">
      <c r="A83" s="52" t="s">
        <v>124</v>
      </c>
      <c r="B83" s="19" t="s">
        <v>35</v>
      </c>
      <c r="C83" s="19" t="s">
        <v>53</v>
      </c>
      <c r="D83" s="20" t="n">
        <v>10</v>
      </c>
      <c r="E83" s="21" t="s">
        <v>31</v>
      </c>
      <c r="F83" s="20" t="n">
        <v>899</v>
      </c>
      <c r="G83" s="20" t="n">
        <v>0</v>
      </c>
      <c r="H83" s="20" t="n">
        <v>0</v>
      </c>
      <c r="I83" s="20" t="n">
        <v>0</v>
      </c>
      <c r="J83" s="20" t="n">
        <v>0</v>
      </c>
      <c r="K83" s="20" t="n">
        <v>99.9</v>
      </c>
      <c r="L83" s="20" t="n">
        <v>14</v>
      </c>
      <c r="M83" s="20" t="n">
        <v>0</v>
      </c>
      <c r="N83" s="20" t="n">
        <v>0</v>
      </c>
      <c r="O83" s="20" t="n">
        <v>0</v>
      </c>
      <c r="P83" s="2"/>
      <c r="Q83" s="22" t="n">
        <f aca="false">D83*F83/100</f>
        <v>89.9</v>
      </c>
      <c r="R83" s="22" t="n">
        <f aca="false">D83*G83/100</f>
        <v>0</v>
      </c>
      <c r="S83" s="22" t="n">
        <f aca="false">D83*H83/100</f>
        <v>0</v>
      </c>
      <c r="T83" s="22" t="n">
        <f aca="false">D83*I83/100</f>
        <v>0</v>
      </c>
      <c r="U83" s="22" t="n">
        <f aca="false">D83*J83/100</f>
        <v>0</v>
      </c>
      <c r="V83" s="22" t="n">
        <f aca="false">D83*K83/100</f>
        <v>9.99</v>
      </c>
      <c r="W83" s="22" t="n">
        <f aca="false">D83*L83/100</f>
        <v>1.4</v>
      </c>
      <c r="X83" s="22" t="n">
        <f aca="false">D83*M83/100</f>
        <v>0</v>
      </c>
      <c r="Y83" s="22" t="n">
        <f aca="false">D83*N83/100</f>
        <v>0</v>
      </c>
      <c r="Z83" s="22" t="n">
        <f aca="false">D83*O83/100</f>
        <v>0</v>
      </c>
    </row>
    <row r="84" customFormat="false" ht="12.75" hidden="false" customHeight="false" outlineLevel="0" collapsed="false">
      <c r="A84" s="33"/>
      <c r="B84" s="34"/>
      <c r="C84" s="34"/>
      <c r="D84" s="2"/>
      <c r="E84" s="35"/>
      <c r="F84" s="2"/>
      <c r="G84" s="2"/>
      <c r="H84" s="2"/>
      <c r="I84" s="2"/>
      <c r="J84" s="2"/>
      <c r="K84" s="2"/>
      <c r="L84" s="2"/>
      <c r="M84" s="2"/>
      <c r="N84" s="34"/>
      <c r="O84" s="34"/>
      <c r="P84" s="2"/>
      <c r="Q84" s="53" t="n">
        <f aca="false">SUM(Q78:Q83)</f>
        <v>484.2</v>
      </c>
      <c r="R84" s="53" t="n">
        <f aca="false">SUM(R78:R83)</f>
        <v>10.58</v>
      </c>
      <c r="S84" s="53" t="n">
        <f aca="false">SUM(S78:S83)</f>
        <v>53.77</v>
      </c>
      <c r="T84" s="53" t="n">
        <f aca="false">SUM(T78:T83)</f>
        <v>4.3</v>
      </c>
      <c r="U84" s="53" t="n">
        <f aca="false">SUM(U78:U83)</f>
        <v>0.84</v>
      </c>
      <c r="V84" s="53" t="n">
        <f aca="false">SUM(V78:V83)</f>
        <v>23.27</v>
      </c>
      <c r="W84" s="53" t="n">
        <f aca="false">SUM(W78:W83)</f>
        <v>4.09</v>
      </c>
      <c r="X84" s="53" t="n">
        <f aca="false">SUM(X78:X83)</f>
        <v>0.003</v>
      </c>
      <c r="Y84" s="53" t="n">
        <f aca="false">SUM(Y78:Y83)</f>
        <v>5.13</v>
      </c>
      <c r="Z84" s="53" t="n">
        <f aca="false">SUM(Z78:Z83)</f>
        <v>301.5</v>
      </c>
    </row>
    <row r="85" customFormat="false" ht="12.75" hidden="false" customHeight="false" outlineLevel="0" collapsed="false">
      <c r="A85" s="17" t="s">
        <v>44</v>
      </c>
      <c r="B85" s="36"/>
      <c r="C85" s="36"/>
      <c r="D85" s="2"/>
      <c r="E85" s="35"/>
      <c r="F85" s="2"/>
      <c r="G85" s="2"/>
      <c r="H85" s="2"/>
      <c r="I85" s="2"/>
      <c r="J85" s="2"/>
      <c r="K85" s="2"/>
      <c r="L85" s="2"/>
      <c r="M85" s="2"/>
      <c r="N85" s="36"/>
      <c r="O85" s="36"/>
      <c r="P85" s="2"/>
      <c r="Q85" s="26"/>
      <c r="R85" s="26"/>
      <c r="S85" s="26"/>
      <c r="T85" s="26"/>
      <c r="U85" s="26"/>
      <c r="V85" s="26"/>
      <c r="W85" s="26"/>
      <c r="X85" s="26"/>
      <c r="Y85" s="25"/>
      <c r="Z85" s="25"/>
    </row>
    <row r="86" customFormat="false" ht="12.75" hidden="false" customHeight="false" outlineLevel="0" collapsed="false">
      <c r="A86" s="18" t="s">
        <v>111</v>
      </c>
      <c r="B86" s="19" t="s">
        <v>40</v>
      </c>
      <c r="C86" s="19" t="s">
        <v>30</v>
      </c>
      <c r="D86" s="20" t="n">
        <v>120</v>
      </c>
      <c r="E86" s="21" t="s">
        <v>31</v>
      </c>
      <c r="F86" s="20" t="n">
        <v>46</v>
      </c>
      <c r="G86" s="20" t="n">
        <v>0.3</v>
      </c>
      <c r="H86" s="20" t="n">
        <v>11.9</v>
      </c>
      <c r="I86" s="20" t="n">
        <v>11.8</v>
      </c>
      <c r="J86" s="20" t="n">
        <v>0</v>
      </c>
      <c r="K86" s="20" t="n">
        <v>0</v>
      </c>
      <c r="L86" s="20" t="n">
        <v>0</v>
      </c>
      <c r="M86" s="20" t="n">
        <v>0</v>
      </c>
      <c r="N86" s="20" t="n">
        <v>2</v>
      </c>
      <c r="O86" s="20" t="n">
        <v>2</v>
      </c>
      <c r="P86" s="2"/>
      <c r="Q86" s="22" t="n">
        <f aca="false">D86*F86/100</f>
        <v>55.2</v>
      </c>
      <c r="R86" s="22" t="n">
        <f aca="false">D86*G86/100</f>
        <v>0.36</v>
      </c>
      <c r="S86" s="22" t="n">
        <f aca="false">D86*H86/100</f>
        <v>14.28</v>
      </c>
      <c r="T86" s="22" t="n">
        <f aca="false">D86*I86/100</f>
        <v>14.16</v>
      </c>
      <c r="U86" s="22" t="n">
        <f aca="false">D86*J86/100</f>
        <v>0</v>
      </c>
      <c r="V86" s="22" t="n">
        <f aca="false">D86*K86/100</f>
        <v>0</v>
      </c>
      <c r="W86" s="22" t="n">
        <f aca="false">D86*L86/100</f>
        <v>0</v>
      </c>
      <c r="X86" s="22" t="n">
        <f aca="false">D86*M86/100</f>
        <v>0</v>
      </c>
      <c r="Y86" s="22" t="n">
        <f aca="false">D86*N86/100</f>
        <v>2.4</v>
      </c>
      <c r="Z86" s="22" t="n">
        <f aca="false">D86*O86/100</f>
        <v>2.4</v>
      </c>
    </row>
    <row r="87" customFormat="false" ht="12.75" hidden="false" customHeight="false" outlineLevel="0" collapsed="false">
      <c r="A87" s="33" t="s">
        <v>48</v>
      </c>
      <c r="B87" s="34"/>
      <c r="C87" s="34"/>
      <c r="D87" s="2"/>
      <c r="E87" s="35"/>
      <c r="F87" s="2"/>
      <c r="G87" s="2"/>
      <c r="H87" s="2"/>
      <c r="I87" s="2"/>
      <c r="J87" s="2"/>
      <c r="K87" s="2"/>
      <c r="L87" s="2"/>
      <c r="M87" s="2"/>
      <c r="N87" s="34"/>
      <c r="O87" s="34"/>
      <c r="P87" s="2"/>
      <c r="Q87" s="12" t="n">
        <f aca="false">SUM(Q86:Q86)</f>
        <v>55.2</v>
      </c>
      <c r="R87" s="12" t="n">
        <f aca="false">SUM(R86:R86)</f>
        <v>0.36</v>
      </c>
      <c r="S87" s="12" t="n">
        <f aca="false">SUM(S86:S86)</f>
        <v>14.28</v>
      </c>
      <c r="T87" s="12" t="n">
        <f aca="false">SUM(T86:T86)</f>
        <v>14.16</v>
      </c>
      <c r="U87" s="12" t="n">
        <f aca="false">SUM(U86:U86)</f>
        <v>0</v>
      </c>
      <c r="V87" s="12" t="n">
        <f aca="false">SUM(V86:V86)</f>
        <v>0</v>
      </c>
      <c r="W87" s="12" t="n">
        <f aca="false">SUM(W86:W86)</f>
        <v>0</v>
      </c>
      <c r="X87" s="12" t="n">
        <f aca="false">SUM(X86:X86)</f>
        <v>0</v>
      </c>
      <c r="Y87" s="12" t="n">
        <f aca="false">SUM(Y86:Y86)</f>
        <v>2.4</v>
      </c>
      <c r="Z87" s="12" t="n">
        <f aca="false">SUM(Z86:Z86)</f>
        <v>2.4</v>
      </c>
    </row>
    <row r="88" customFormat="false" ht="12.75" hidden="false" customHeight="false" outlineLevel="0" collapsed="false">
      <c r="A88" s="33"/>
      <c r="B88" s="34"/>
      <c r="C88" s="34"/>
      <c r="D88" s="2"/>
      <c r="E88" s="35"/>
      <c r="F88" s="2"/>
      <c r="G88" s="2"/>
      <c r="H88" s="2"/>
      <c r="I88" s="2"/>
      <c r="J88" s="2"/>
      <c r="K88" s="2"/>
      <c r="L88" s="2"/>
      <c r="M88" s="2"/>
      <c r="N88" s="34"/>
      <c r="O88" s="34"/>
      <c r="P88" s="2"/>
      <c r="Q88" s="45" t="s">
        <v>78</v>
      </c>
      <c r="R88" s="45" t="s">
        <v>79</v>
      </c>
      <c r="S88" s="45" t="s">
        <v>80</v>
      </c>
      <c r="T88" s="45" t="s">
        <v>11</v>
      </c>
      <c r="U88" s="45" t="s">
        <v>12</v>
      </c>
      <c r="V88" s="45" t="s">
        <v>81</v>
      </c>
      <c r="W88" s="45" t="s">
        <v>82</v>
      </c>
      <c r="X88" s="45" t="s">
        <v>83</v>
      </c>
      <c r="Y88" s="45" t="s">
        <v>84</v>
      </c>
      <c r="Z88" s="45" t="s">
        <v>85</v>
      </c>
    </row>
    <row r="89" customFormat="false" ht="12.75" hidden="false" customHeight="false" outlineLevel="0" collapsed="false">
      <c r="A89" s="17" t="s">
        <v>112</v>
      </c>
      <c r="B89" s="36"/>
      <c r="C89" s="36"/>
      <c r="D89" s="2"/>
      <c r="E89" s="35"/>
      <c r="F89" s="2"/>
      <c r="G89" s="2"/>
      <c r="H89" s="2"/>
      <c r="I89" s="2"/>
      <c r="J89" s="2"/>
      <c r="K89" s="2"/>
      <c r="L89" s="2"/>
      <c r="M89" s="2"/>
      <c r="N89" s="36"/>
      <c r="O89" s="46" t="s">
        <v>160</v>
      </c>
      <c r="P89" s="47"/>
      <c r="Q89" s="54" t="n">
        <f aca="false">SUM(Q55,Q62,Q71,Q76,Q84,Q87)</f>
        <v>1902.3</v>
      </c>
      <c r="R89" s="54" t="n">
        <f aca="false">SUM(R55,R62,R71,R76,R84,R87)</f>
        <v>75.86</v>
      </c>
      <c r="S89" s="54" t="n">
        <f aca="false">SUM(S55,S62,S71,S76,S84,S87)</f>
        <v>223.195</v>
      </c>
      <c r="T89" s="54" t="n">
        <f aca="false">SUM(T55,T62,T71,T76,T84,T87)</f>
        <v>82.305</v>
      </c>
      <c r="U89" s="54" t="n">
        <f aca="false">SUM(U55,U62,U71,U76,U84,U87)</f>
        <v>26.52</v>
      </c>
      <c r="V89" s="54" t="n">
        <f aca="false">SUM(V55,V62,V71,V76,V84,V87)</f>
        <v>71.315</v>
      </c>
      <c r="W89" s="54" t="n">
        <f aca="false">SUM(W55,W62,W71,W76,W84,W87)</f>
        <v>18.965</v>
      </c>
      <c r="X89" s="54" t="n">
        <f aca="false">SUM(X55,X62,X71,X76,X84,X87)</f>
        <v>0.3835</v>
      </c>
      <c r="Y89" s="54" t="n">
        <f aca="false">SUM(Y55,Y62,Y71,Y76,Y84,Y87)</f>
        <v>19.635</v>
      </c>
      <c r="Z89" s="54" t="n">
        <f aca="false">SUM(Z55,Z62,Z71,Z76,Z84,Z87)</f>
        <v>1450.95</v>
      </c>
    </row>
    <row r="90" customFormat="false" ht="12.75" hidden="false" customHeight="false" outlineLevel="0" collapsed="false">
      <c r="A90" s="1"/>
      <c r="B90" s="36"/>
      <c r="C90" s="36"/>
      <c r="D90" s="36"/>
      <c r="E90" s="36"/>
      <c r="F90" s="36"/>
      <c r="G90" s="36"/>
      <c r="H90" s="36"/>
      <c r="I90" s="36"/>
      <c r="J90" s="36"/>
      <c r="K90" s="36"/>
      <c r="L90" s="36"/>
      <c r="M90" s="36"/>
      <c r="N90" s="36"/>
      <c r="O90" s="49"/>
      <c r="P90" s="50" t="s">
        <v>88</v>
      </c>
      <c r="Q90" s="22"/>
      <c r="R90" s="48" t="n">
        <f aca="false">R89*4/Q89*100</f>
        <v>15.9512169479052</v>
      </c>
      <c r="S90" s="48" t="n">
        <f aca="false">S89*4/Q89*100</f>
        <v>46.9316091047679</v>
      </c>
      <c r="T90" s="48" t="n">
        <f aca="false">T89*4/Q89*100</f>
        <v>17.3064185459707</v>
      </c>
      <c r="U90" s="48" t="n">
        <f aca="false">U89*4/Q89*100</f>
        <v>5.57640750670241</v>
      </c>
      <c r="V90" s="48" t="n">
        <f aca="false">V89*9/Q89*100</f>
        <v>33.7399463806971</v>
      </c>
      <c r="W90" s="48" t="n">
        <f aca="false">W89*9/Q89*100</f>
        <v>8.97255953319666</v>
      </c>
      <c r="X90" s="48" t="n">
        <f aca="false">X89*9/Q89*100</f>
        <v>0.181438258949692</v>
      </c>
      <c r="Y90" s="48"/>
      <c r="Z90" s="11"/>
    </row>
    <row r="91" customFormat="false" ht="12.75" hidden="false" customHeight="false" outlineLevel="0" collapsed="false">
      <c r="A91" s="1"/>
      <c r="B91" s="34"/>
      <c r="C91" s="2"/>
      <c r="D91" s="35"/>
      <c r="E91" s="2"/>
      <c r="F91" s="2"/>
      <c r="G91" s="2"/>
      <c r="H91" s="2"/>
      <c r="I91" s="2"/>
      <c r="J91" s="2"/>
      <c r="K91" s="2"/>
      <c r="L91" s="2"/>
      <c r="M91" s="34"/>
      <c r="N91" s="34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customFormat="false" ht="12.75" hidden="false" customHeight="false" outlineLevel="0" collapsed="false">
      <c r="A92" s="16" t="s">
        <v>114</v>
      </c>
      <c r="B92" s="36"/>
      <c r="C92" s="2"/>
      <c r="D92" s="35"/>
      <c r="E92" s="2"/>
      <c r="F92" s="2"/>
      <c r="G92" s="2"/>
      <c r="H92" s="2"/>
      <c r="I92" s="2"/>
      <c r="J92" s="2"/>
      <c r="K92" s="2"/>
      <c r="L92" s="2"/>
      <c r="M92" s="36"/>
      <c r="N92" s="36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customFormat="false" ht="12.75" hidden="false" customHeight="false" outlineLevel="0" collapsed="false">
      <c r="A93" s="17" t="s">
        <v>27</v>
      </c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customFormat="false" ht="12.75" hidden="false" customHeight="false" outlineLevel="0" collapsed="false">
      <c r="A94" s="18" t="s">
        <v>115</v>
      </c>
      <c r="B94" s="19" t="s">
        <v>29</v>
      </c>
      <c r="C94" s="19" t="s">
        <v>30</v>
      </c>
      <c r="D94" s="20" t="n">
        <v>150</v>
      </c>
      <c r="E94" s="21" t="s">
        <v>31</v>
      </c>
      <c r="F94" s="20" t="n">
        <v>47</v>
      </c>
      <c r="G94" s="20" t="n">
        <v>3.6</v>
      </c>
      <c r="H94" s="20" t="n">
        <v>4.8</v>
      </c>
      <c r="I94" s="20" t="n">
        <v>4.7</v>
      </c>
      <c r="J94" s="20" t="n">
        <v>0</v>
      </c>
      <c r="K94" s="20" t="n">
        <v>1.5</v>
      </c>
      <c r="L94" s="20" t="n">
        <v>1</v>
      </c>
      <c r="M94" s="20" t="n">
        <v>0.07</v>
      </c>
      <c r="N94" s="20" t="n">
        <v>0</v>
      </c>
      <c r="O94" s="20" t="n">
        <v>47</v>
      </c>
      <c r="P94" s="2"/>
      <c r="Q94" s="22" t="n">
        <f aca="false">D94*F94/100</f>
        <v>70.5</v>
      </c>
      <c r="R94" s="22" t="n">
        <f aca="false">D94*G94/100</f>
        <v>5.4</v>
      </c>
      <c r="S94" s="22" t="n">
        <f aca="false">D94*H94/100</f>
        <v>7.2</v>
      </c>
      <c r="T94" s="22" t="n">
        <f aca="false">D94*I94/100</f>
        <v>7.05</v>
      </c>
      <c r="U94" s="22" t="n">
        <f aca="false">D94*J94/100</f>
        <v>0</v>
      </c>
      <c r="V94" s="22" t="n">
        <f aca="false">D94*K94/100</f>
        <v>2.25</v>
      </c>
      <c r="W94" s="22" t="n">
        <f aca="false">D94*L94/100</f>
        <v>1.5</v>
      </c>
      <c r="X94" s="22" t="n">
        <f aca="false">D94*M94/100</f>
        <v>0.105</v>
      </c>
      <c r="Y94" s="22" t="n">
        <f aca="false">D94*N94/100</f>
        <v>0</v>
      </c>
      <c r="Z94" s="22" t="n">
        <f aca="false">D94*O94/100</f>
        <v>70.5</v>
      </c>
    </row>
    <row r="95" customFormat="false" ht="12.75" hidden="false" customHeight="false" outlineLevel="0" collapsed="false">
      <c r="A95" s="18" t="s">
        <v>116</v>
      </c>
      <c r="B95" s="19" t="s">
        <v>117</v>
      </c>
      <c r="C95" s="19" t="s">
        <v>30</v>
      </c>
      <c r="D95" s="20" t="n">
        <v>60</v>
      </c>
      <c r="E95" s="21" t="s">
        <v>31</v>
      </c>
      <c r="F95" s="20" t="n">
        <v>372</v>
      </c>
      <c r="G95" s="20" t="n">
        <v>7</v>
      </c>
      <c r="H95" s="20" t="n">
        <v>84</v>
      </c>
      <c r="I95" s="20" t="n">
        <v>8</v>
      </c>
      <c r="J95" s="20" t="n">
        <v>8</v>
      </c>
      <c r="K95" s="20" t="n">
        <v>0.9</v>
      </c>
      <c r="L95" s="20" t="n">
        <v>0.2</v>
      </c>
      <c r="M95" s="20" t="n">
        <v>0</v>
      </c>
      <c r="N95" s="20" t="n">
        <v>3</v>
      </c>
      <c r="O95" s="20" t="n">
        <v>700</v>
      </c>
      <c r="P95" s="2"/>
      <c r="Q95" s="22" t="n">
        <f aca="false">D95*F95/100</f>
        <v>223.2</v>
      </c>
      <c r="R95" s="22" t="n">
        <f aca="false">D95*G95/100</f>
        <v>4.2</v>
      </c>
      <c r="S95" s="22" t="n">
        <f aca="false">D95*H95/100</f>
        <v>50.4</v>
      </c>
      <c r="T95" s="22" t="n">
        <f aca="false">D95*I95/100</f>
        <v>4.8</v>
      </c>
      <c r="U95" s="22" t="n">
        <f aca="false">D95*J95/100</f>
        <v>4.8</v>
      </c>
      <c r="V95" s="22" t="n">
        <f aca="false">D95*K95/100</f>
        <v>0.54</v>
      </c>
      <c r="W95" s="22" t="n">
        <f aca="false">D95*L95/100</f>
        <v>0.12</v>
      </c>
      <c r="X95" s="22" t="n">
        <f aca="false">D95*M95/100</f>
        <v>0</v>
      </c>
      <c r="Y95" s="22" t="n">
        <f aca="false">D95*N95/100</f>
        <v>1.8</v>
      </c>
      <c r="Z95" s="22" t="n">
        <f aca="false">D95*O95/100</f>
        <v>420</v>
      </c>
    </row>
    <row r="96" customFormat="false" ht="12.75" hidden="false" customHeight="false" outlineLevel="0" collapsed="false">
      <c r="A96" s="18" t="s">
        <v>118</v>
      </c>
      <c r="B96" s="19" t="s">
        <v>40</v>
      </c>
      <c r="C96" s="19" t="s">
        <v>30</v>
      </c>
      <c r="D96" s="20" t="n">
        <v>120</v>
      </c>
      <c r="E96" s="21" t="s">
        <v>31</v>
      </c>
      <c r="F96" s="20" t="n">
        <v>35</v>
      </c>
      <c r="G96" s="20" t="n">
        <v>0.8</v>
      </c>
      <c r="H96" s="20" t="n">
        <v>8.5</v>
      </c>
      <c r="I96" s="20" t="n">
        <v>8.5</v>
      </c>
      <c r="J96" s="20" t="n">
        <v>0</v>
      </c>
      <c r="K96" s="20" t="n">
        <v>0</v>
      </c>
      <c r="L96" s="20" t="n">
        <v>0</v>
      </c>
      <c r="M96" s="20" t="n">
        <v>0</v>
      </c>
      <c r="N96" s="20" t="n">
        <v>2</v>
      </c>
      <c r="O96" s="20" t="n">
        <v>3</v>
      </c>
      <c r="P96" s="2"/>
      <c r="Q96" s="22" t="n">
        <f aca="false">D96*F96/100</f>
        <v>42</v>
      </c>
      <c r="R96" s="22" t="n">
        <f aca="false">D96*G96/100</f>
        <v>0.96</v>
      </c>
      <c r="S96" s="22" t="n">
        <f aca="false">D96*H96/100</f>
        <v>10.2</v>
      </c>
      <c r="T96" s="22" t="n">
        <f aca="false">D96*I96/100</f>
        <v>10.2</v>
      </c>
      <c r="U96" s="22" t="n">
        <f aca="false">D96*J96/100</f>
        <v>0</v>
      </c>
      <c r="V96" s="22" t="n">
        <f aca="false">D96*K96/100</f>
        <v>0</v>
      </c>
      <c r="W96" s="22" t="n">
        <f aca="false">D96*L96/100</f>
        <v>0</v>
      </c>
      <c r="X96" s="22" t="n">
        <f aca="false">D96*M96/100</f>
        <v>0</v>
      </c>
      <c r="Y96" s="22" t="n">
        <f aca="false">D96*N96/100</f>
        <v>2.4</v>
      </c>
      <c r="Z96" s="22" t="n">
        <f aca="false">D96*O96/100</f>
        <v>3.6</v>
      </c>
    </row>
    <row r="97" customFormat="false" ht="12.75" hidden="false" customHeight="false" outlineLevel="0" collapsed="false">
      <c r="A97" s="18" t="s">
        <v>46</v>
      </c>
      <c r="B97" s="19" t="s">
        <v>42</v>
      </c>
      <c r="C97" s="19" t="s">
        <v>30</v>
      </c>
      <c r="D97" s="20" t="n">
        <v>150</v>
      </c>
      <c r="E97" s="21" t="s">
        <v>31</v>
      </c>
      <c r="F97" s="20" t="n">
        <v>2</v>
      </c>
      <c r="G97" s="20" t="n">
        <v>0.2</v>
      </c>
      <c r="H97" s="20" t="n">
        <v>0.3</v>
      </c>
      <c r="I97" s="20" t="n">
        <v>0</v>
      </c>
      <c r="J97" s="20" t="n">
        <v>0</v>
      </c>
      <c r="K97" s="20" t="n">
        <v>0</v>
      </c>
      <c r="L97" s="20" t="n">
        <v>0</v>
      </c>
      <c r="M97" s="20" t="n">
        <v>0</v>
      </c>
      <c r="N97" s="20" t="n">
        <v>0</v>
      </c>
      <c r="O97" s="20" t="n">
        <v>0</v>
      </c>
      <c r="P97" s="2"/>
      <c r="Q97" s="22" t="n">
        <f aca="false">D97*F97/100</f>
        <v>3</v>
      </c>
      <c r="R97" s="22" t="n">
        <f aca="false">D97*G97/100</f>
        <v>0.3</v>
      </c>
      <c r="S97" s="22" t="n">
        <f aca="false">D97*H97/100</f>
        <v>0.45</v>
      </c>
      <c r="T97" s="22" t="n">
        <f aca="false">D97*I97/100</f>
        <v>0</v>
      </c>
      <c r="U97" s="22" t="n">
        <f aca="false">D97*J97/100</f>
        <v>0</v>
      </c>
      <c r="V97" s="22" t="n">
        <f aca="false">D97*K97/100</f>
        <v>0</v>
      </c>
      <c r="W97" s="22" t="n">
        <f aca="false">D97*L97/100</f>
        <v>0</v>
      </c>
      <c r="X97" s="22" t="n">
        <f aca="false">D97*M97/100</f>
        <v>0</v>
      </c>
      <c r="Y97" s="22" t="n">
        <f aca="false">D97*N97/100</f>
        <v>0</v>
      </c>
      <c r="Z97" s="22" t="n">
        <f aca="false">D97*O97/100</f>
        <v>0</v>
      </c>
    </row>
    <row r="98" customFormat="false" ht="12.75" hidden="false" customHeight="false" outlineLevel="0" collapsed="false">
      <c r="A98" s="18" t="s">
        <v>155</v>
      </c>
      <c r="B98" s="19" t="s">
        <v>29</v>
      </c>
      <c r="C98" s="19" t="s">
        <v>30</v>
      </c>
      <c r="D98" s="20" t="n">
        <v>15</v>
      </c>
      <c r="E98" s="21" t="s">
        <v>31</v>
      </c>
      <c r="F98" s="20" t="n">
        <v>65</v>
      </c>
      <c r="G98" s="20" t="n">
        <v>11</v>
      </c>
      <c r="H98" s="20" t="n">
        <v>4.5</v>
      </c>
      <c r="I98" s="20" t="n">
        <v>4.5</v>
      </c>
      <c r="J98" s="20" t="n">
        <v>0</v>
      </c>
      <c r="K98" s="20" t="n">
        <v>0</v>
      </c>
      <c r="L98" s="20" t="n">
        <v>0</v>
      </c>
      <c r="M98" s="20" t="n">
        <v>0</v>
      </c>
      <c r="N98" s="20" t="n">
        <v>0</v>
      </c>
      <c r="O98" s="20" t="n">
        <v>109</v>
      </c>
      <c r="P98" s="2"/>
      <c r="Q98" s="41" t="n">
        <f aca="false">D98*F98/100</f>
        <v>9.75</v>
      </c>
      <c r="R98" s="41" t="n">
        <f aca="false">D98*G98/100</f>
        <v>1.65</v>
      </c>
      <c r="S98" s="41" t="n">
        <f aca="false">D98*H98/100</f>
        <v>0.675</v>
      </c>
      <c r="T98" s="41" t="n">
        <f aca="false">D98*I98/100</f>
        <v>0.675</v>
      </c>
      <c r="U98" s="41" t="n">
        <f aca="false">D98*J98/100</f>
        <v>0</v>
      </c>
      <c r="V98" s="41" t="n">
        <f aca="false">D98*K98/100</f>
        <v>0</v>
      </c>
      <c r="W98" s="41" t="n">
        <f aca="false">D98*L98/100</f>
        <v>0</v>
      </c>
      <c r="X98" s="41" t="n">
        <f aca="false">D98*M98/100</f>
        <v>0</v>
      </c>
      <c r="Y98" s="41" t="n">
        <f aca="false">D98*N98/100</f>
        <v>0</v>
      </c>
      <c r="Z98" s="41" t="n">
        <f aca="false">D98*O98/100</f>
        <v>16.35</v>
      </c>
    </row>
    <row r="99" customFormat="false" ht="12.75" hidden="false" customHeight="false" outlineLevel="0" collapsed="false">
      <c r="A99" s="23" t="s">
        <v>43</v>
      </c>
      <c r="B99" s="24"/>
      <c r="C99" s="25"/>
      <c r="D99" s="26"/>
      <c r="E99" s="27"/>
      <c r="F99" s="26"/>
      <c r="G99" s="26"/>
      <c r="H99" s="26"/>
      <c r="I99" s="26"/>
      <c r="J99" s="26"/>
      <c r="K99" s="26"/>
      <c r="L99" s="26"/>
      <c r="M99" s="26"/>
      <c r="N99" s="25"/>
      <c r="O99" s="25"/>
      <c r="P99" s="2"/>
      <c r="Q99" s="12" t="n">
        <f aca="false">SUM(Q94:Q98)</f>
        <v>348.45</v>
      </c>
      <c r="R99" s="12" t="n">
        <f aca="false">SUM(R94:R98)</f>
        <v>12.51</v>
      </c>
      <c r="S99" s="12" t="n">
        <f aca="false">SUM(S94:S98)</f>
        <v>68.925</v>
      </c>
      <c r="T99" s="12" t="n">
        <f aca="false">SUM(T94:T98)</f>
        <v>22.725</v>
      </c>
      <c r="U99" s="12" t="n">
        <f aca="false">SUM(U94:U98)</f>
        <v>4.8</v>
      </c>
      <c r="V99" s="12" t="n">
        <f aca="false">SUM(V94:V98)</f>
        <v>2.79</v>
      </c>
      <c r="W99" s="12" t="n">
        <f aca="false">SUM(W94:W98)</f>
        <v>1.62</v>
      </c>
      <c r="X99" s="12" t="n">
        <f aca="false">SUM(X94:X98)</f>
        <v>0.105</v>
      </c>
      <c r="Y99" s="12" t="n">
        <f aca="false">SUM(Y94:Y98)</f>
        <v>4.2</v>
      </c>
      <c r="Z99" s="12" t="n">
        <f aca="false">SUM(Z94:Z98)</f>
        <v>510.45</v>
      </c>
    </row>
    <row r="100" customFormat="false" ht="12.75" hidden="false" customHeight="false" outlineLevel="0" collapsed="false">
      <c r="A100" s="28" t="s">
        <v>44</v>
      </c>
      <c r="B100" s="29"/>
      <c r="C100" s="30"/>
      <c r="D100" s="31"/>
      <c r="E100" s="32"/>
      <c r="F100" s="31"/>
      <c r="G100" s="31"/>
      <c r="H100" s="31"/>
      <c r="I100" s="31"/>
      <c r="J100" s="31"/>
      <c r="K100" s="31"/>
      <c r="L100" s="31"/>
      <c r="M100" s="31"/>
      <c r="N100" s="30"/>
      <c r="O100" s="30"/>
      <c r="P100" s="2"/>
      <c r="Q100" s="26"/>
      <c r="R100" s="26"/>
      <c r="S100" s="26"/>
      <c r="T100" s="26"/>
      <c r="U100" s="26"/>
      <c r="V100" s="26"/>
      <c r="W100" s="26"/>
      <c r="X100" s="26"/>
      <c r="Y100" s="25"/>
      <c r="Z100" s="25"/>
    </row>
    <row r="101" customFormat="false" ht="12.75" hidden="false" customHeight="false" outlineLevel="0" collapsed="false">
      <c r="A101" s="18" t="s">
        <v>32</v>
      </c>
      <c r="B101" s="55" t="s">
        <v>33</v>
      </c>
      <c r="C101" s="55" t="s">
        <v>30</v>
      </c>
      <c r="D101" s="20" t="n">
        <v>30</v>
      </c>
      <c r="E101" s="21" t="s">
        <v>31</v>
      </c>
      <c r="F101" s="20" t="n">
        <v>218</v>
      </c>
      <c r="G101" s="20" t="n">
        <v>7.6</v>
      </c>
      <c r="H101" s="20" t="n">
        <v>46.9</v>
      </c>
      <c r="I101" s="20" t="n">
        <v>3</v>
      </c>
      <c r="J101" s="20" t="n">
        <v>2.8</v>
      </c>
      <c r="K101" s="20" t="n">
        <v>1.3</v>
      </c>
      <c r="L101" s="20" t="n">
        <v>0.3</v>
      </c>
      <c r="M101" s="20" t="n">
        <v>0.01</v>
      </c>
      <c r="N101" s="20" t="n">
        <v>4.1</v>
      </c>
      <c r="O101" s="20" t="n">
        <v>500</v>
      </c>
      <c r="P101" s="2"/>
      <c r="Q101" s="22" t="n">
        <f aca="false">D101*F101/100</f>
        <v>65.4</v>
      </c>
      <c r="R101" s="22" t="n">
        <f aca="false">D101*G101/100</f>
        <v>2.28</v>
      </c>
      <c r="S101" s="22" t="n">
        <f aca="false">D101*H101/100</f>
        <v>14.07</v>
      </c>
      <c r="T101" s="22" t="n">
        <f aca="false">D101*I101/100</f>
        <v>0.9</v>
      </c>
      <c r="U101" s="22" t="n">
        <f aca="false">D101*J101/100</f>
        <v>0.84</v>
      </c>
      <c r="V101" s="22" t="n">
        <f aca="false">D101*K101/100</f>
        <v>0.39</v>
      </c>
      <c r="W101" s="22" t="n">
        <f aca="false">D101*L101/100</f>
        <v>0.09</v>
      </c>
      <c r="X101" s="22" t="n">
        <f aca="false">D101*M101/100</f>
        <v>0.003</v>
      </c>
      <c r="Y101" s="22" t="n">
        <f aca="false">D101*N101/100</f>
        <v>1.23</v>
      </c>
      <c r="Z101" s="22" t="n">
        <f aca="false">D101*O101/100</f>
        <v>150</v>
      </c>
    </row>
    <row r="102" customFormat="false" ht="12.75" hidden="false" customHeight="false" outlineLevel="0" collapsed="false">
      <c r="A102" s="18" t="s">
        <v>144</v>
      </c>
      <c r="B102" s="19" t="s">
        <v>57</v>
      </c>
      <c r="C102" s="19" t="s">
        <v>58</v>
      </c>
      <c r="D102" s="20" t="n">
        <v>30</v>
      </c>
      <c r="E102" s="21" t="s">
        <v>31</v>
      </c>
      <c r="F102" s="20" t="n">
        <v>250</v>
      </c>
      <c r="G102" s="20" t="n">
        <v>17.8</v>
      </c>
      <c r="H102" s="20" t="n">
        <v>0</v>
      </c>
      <c r="I102" s="20" t="n">
        <v>0</v>
      </c>
      <c r="J102" s="20" t="n">
        <v>0</v>
      </c>
      <c r="K102" s="20" t="n">
        <v>21.4</v>
      </c>
      <c r="L102" s="20" t="n">
        <v>14</v>
      </c>
      <c r="M102" s="20" t="n">
        <v>0</v>
      </c>
      <c r="N102" s="20" t="n">
        <v>0</v>
      </c>
      <c r="O102" s="20" t="n">
        <v>642</v>
      </c>
      <c r="P102" s="2"/>
      <c r="Q102" s="41" t="n">
        <f aca="false">D102*F102/100</f>
        <v>75</v>
      </c>
      <c r="R102" s="41" t="n">
        <f aca="false">D102*G102/100</f>
        <v>5.34</v>
      </c>
      <c r="S102" s="41" t="n">
        <f aca="false">D102*H102/100</f>
        <v>0</v>
      </c>
      <c r="T102" s="41" t="n">
        <f aca="false">D102*I102/100</f>
        <v>0</v>
      </c>
      <c r="U102" s="41" t="n">
        <f aca="false">D102*J102/100</f>
        <v>0</v>
      </c>
      <c r="V102" s="41" t="n">
        <f aca="false">D102*K102/100</f>
        <v>6.42</v>
      </c>
      <c r="W102" s="41" t="n">
        <f aca="false">D102*L102/100</f>
        <v>4.2</v>
      </c>
      <c r="X102" s="41" t="n">
        <f aca="false">D102*M102/100</f>
        <v>0</v>
      </c>
      <c r="Y102" s="41" t="n">
        <f aca="false">D102*N102/100</f>
        <v>0</v>
      </c>
      <c r="Z102" s="41" t="n">
        <f aca="false">D102*O102/100</f>
        <v>192.6</v>
      </c>
    </row>
    <row r="103" customFormat="false" ht="12.75" hidden="false" customHeight="false" outlineLevel="0" collapsed="false">
      <c r="A103" s="18" t="s">
        <v>46</v>
      </c>
      <c r="B103" s="19" t="s">
        <v>42</v>
      </c>
      <c r="C103" s="19" t="s">
        <v>30</v>
      </c>
      <c r="D103" s="20" t="n">
        <v>150</v>
      </c>
      <c r="E103" s="21" t="s">
        <v>31</v>
      </c>
      <c r="F103" s="20" t="n">
        <v>2</v>
      </c>
      <c r="G103" s="20" t="n">
        <v>0.2</v>
      </c>
      <c r="H103" s="20" t="n">
        <v>0.3</v>
      </c>
      <c r="I103" s="20" t="n">
        <v>0</v>
      </c>
      <c r="J103" s="20" t="n">
        <v>0</v>
      </c>
      <c r="K103" s="20" t="n">
        <v>0</v>
      </c>
      <c r="L103" s="20" t="n">
        <v>0</v>
      </c>
      <c r="M103" s="20" t="n">
        <v>0</v>
      </c>
      <c r="N103" s="20" t="n">
        <v>0</v>
      </c>
      <c r="O103" s="20" t="n">
        <v>0</v>
      </c>
      <c r="P103" s="2"/>
      <c r="Q103" s="22" t="n">
        <f aca="false">D103*F103/100</f>
        <v>3</v>
      </c>
      <c r="R103" s="22" t="n">
        <f aca="false">D103*G103/100</f>
        <v>0.3</v>
      </c>
      <c r="S103" s="22" t="n">
        <f aca="false">D103*H103/100</f>
        <v>0.45</v>
      </c>
      <c r="T103" s="22" t="n">
        <f aca="false">D103*I103/100</f>
        <v>0</v>
      </c>
      <c r="U103" s="22" t="n">
        <f aca="false">D103*J103/100</f>
        <v>0</v>
      </c>
      <c r="V103" s="22" t="n">
        <f aca="false">D103*K103/100</f>
        <v>0</v>
      </c>
      <c r="W103" s="22" t="n">
        <f aca="false">D103*L103/100</f>
        <v>0</v>
      </c>
      <c r="X103" s="22" t="n">
        <f aca="false">D103*M103/100</f>
        <v>0</v>
      </c>
      <c r="Y103" s="22" t="n">
        <f aca="false">D103*N103/100</f>
        <v>0</v>
      </c>
      <c r="Z103" s="22" t="n">
        <f aca="false">D103*O103/100</f>
        <v>0</v>
      </c>
    </row>
    <row r="104" customFormat="false" ht="12.75" hidden="false" customHeight="false" outlineLevel="0" collapsed="false">
      <c r="A104" s="18" t="s">
        <v>155</v>
      </c>
      <c r="B104" s="19" t="s">
        <v>29</v>
      </c>
      <c r="C104" s="19" t="s">
        <v>30</v>
      </c>
      <c r="D104" s="20" t="n">
        <v>15</v>
      </c>
      <c r="E104" s="21" t="s">
        <v>31</v>
      </c>
      <c r="F104" s="20" t="n">
        <v>65</v>
      </c>
      <c r="G104" s="20" t="n">
        <v>11</v>
      </c>
      <c r="H104" s="20" t="n">
        <v>4.5</v>
      </c>
      <c r="I104" s="20" t="n">
        <v>4.5</v>
      </c>
      <c r="J104" s="20" t="n">
        <v>0</v>
      </c>
      <c r="K104" s="20" t="n">
        <v>0</v>
      </c>
      <c r="L104" s="20" t="n">
        <v>0</v>
      </c>
      <c r="M104" s="20" t="n">
        <v>0</v>
      </c>
      <c r="N104" s="20" t="n">
        <v>0</v>
      </c>
      <c r="O104" s="20" t="n">
        <v>109</v>
      </c>
      <c r="P104" s="2"/>
      <c r="Q104" s="41" t="n">
        <f aca="false">D104*F104/100</f>
        <v>9.75</v>
      </c>
      <c r="R104" s="41" t="n">
        <f aca="false">D104*G104/100</f>
        <v>1.65</v>
      </c>
      <c r="S104" s="41" t="n">
        <f aca="false">D104*H104/100</f>
        <v>0.675</v>
      </c>
      <c r="T104" s="41" t="n">
        <f aca="false">D104*I104/100</f>
        <v>0.675</v>
      </c>
      <c r="U104" s="41" t="n">
        <f aca="false">D104*J104/100</f>
        <v>0</v>
      </c>
      <c r="V104" s="41" t="n">
        <f aca="false">D104*K104/100</f>
        <v>0</v>
      </c>
      <c r="W104" s="41" t="n">
        <f aca="false">D104*L104/100</f>
        <v>0</v>
      </c>
      <c r="X104" s="41" t="n">
        <f aca="false">D104*M104/100</f>
        <v>0</v>
      </c>
      <c r="Y104" s="41" t="n">
        <f aca="false">D104*N104/100</f>
        <v>0</v>
      </c>
      <c r="Z104" s="41" t="n">
        <f aca="false">D104*O104/100</f>
        <v>16.35</v>
      </c>
    </row>
    <row r="105" customFormat="false" ht="12.75" hidden="false" customHeight="false" outlineLevel="0" collapsed="false">
      <c r="A105" s="40" t="s">
        <v>143</v>
      </c>
      <c r="B105" s="19" t="s">
        <v>38</v>
      </c>
      <c r="C105" s="19" t="s">
        <v>30</v>
      </c>
      <c r="D105" s="20" t="n">
        <v>3</v>
      </c>
      <c r="E105" s="21" t="s">
        <v>31</v>
      </c>
      <c r="F105" s="20" t="n">
        <v>0</v>
      </c>
      <c r="G105" s="20" t="n">
        <v>0</v>
      </c>
      <c r="H105" s="20" t="n">
        <v>0</v>
      </c>
      <c r="I105" s="20" t="n">
        <v>0</v>
      </c>
      <c r="J105" s="20" t="n">
        <v>0</v>
      </c>
      <c r="K105" s="20" t="n">
        <v>0</v>
      </c>
      <c r="L105" s="20" t="n">
        <v>0</v>
      </c>
      <c r="M105" s="20" t="n">
        <v>0</v>
      </c>
      <c r="N105" s="20" t="n">
        <v>0</v>
      </c>
      <c r="O105" s="20" t="n">
        <v>0</v>
      </c>
      <c r="P105" s="2"/>
      <c r="Q105" s="41" t="n">
        <f aca="false">D105*F105/100</f>
        <v>0</v>
      </c>
      <c r="R105" s="41" t="n">
        <f aca="false">D105*G105/100</f>
        <v>0</v>
      </c>
      <c r="S105" s="41" t="n">
        <f aca="false">D105*H105/100</f>
        <v>0</v>
      </c>
      <c r="T105" s="41" t="n">
        <f aca="false">D105*I105/100</f>
        <v>0</v>
      </c>
      <c r="U105" s="41" t="n">
        <f aca="false">D105*J105/100</f>
        <v>0</v>
      </c>
      <c r="V105" s="41" t="n">
        <f aca="false">D105*K105/100</f>
        <v>0</v>
      </c>
      <c r="W105" s="41" t="n">
        <f aca="false">D105*L105/100</f>
        <v>0</v>
      </c>
      <c r="X105" s="41" t="n">
        <f aca="false">D105*M105/100</f>
        <v>0</v>
      </c>
      <c r="Y105" s="41" t="n">
        <f aca="false">D105*N105/100</f>
        <v>0</v>
      </c>
      <c r="Z105" s="41" t="n">
        <f aca="false">D105*O105/100</f>
        <v>0</v>
      </c>
    </row>
    <row r="106" customFormat="false" ht="12.75" hidden="false" customHeight="false" outlineLevel="0" collapsed="false">
      <c r="A106" s="33" t="s">
        <v>48</v>
      </c>
      <c r="B106" s="34"/>
      <c r="C106" s="34"/>
      <c r="D106" s="2"/>
      <c r="E106" s="35"/>
      <c r="F106" s="2"/>
      <c r="G106" s="2"/>
      <c r="H106" s="2"/>
      <c r="I106" s="2"/>
      <c r="J106" s="2"/>
      <c r="K106" s="2"/>
      <c r="L106" s="2"/>
      <c r="M106" s="2"/>
      <c r="N106" s="34"/>
      <c r="O106" s="34"/>
      <c r="P106" s="2"/>
      <c r="Q106" s="12" t="n">
        <f aca="false">SUM(Q101:Q105)</f>
        <v>153.15</v>
      </c>
      <c r="R106" s="12" t="n">
        <f aca="false">SUM(R101:R105)</f>
        <v>9.57</v>
      </c>
      <c r="S106" s="12" t="n">
        <f aca="false">SUM(S101:S105)</f>
        <v>15.195</v>
      </c>
      <c r="T106" s="12" t="n">
        <f aca="false">SUM(T101:T105)</f>
        <v>1.575</v>
      </c>
      <c r="U106" s="12" t="n">
        <f aca="false">SUM(U101:U105)</f>
        <v>0.84</v>
      </c>
      <c r="V106" s="12" t="n">
        <f aca="false">SUM(V101:V105)</f>
        <v>6.81</v>
      </c>
      <c r="W106" s="12" t="n">
        <f aca="false">SUM(W101:W105)</f>
        <v>4.29</v>
      </c>
      <c r="X106" s="12" t="n">
        <f aca="false">SUM(X101:X105)</f>
        <v>0.003</v>
      </c>
      <c r="Y106" s="12" t="n">
        <f aca="false">SUM(Y101:Y105)</f>
        <v>1.23</v>
      </c>
      <c r="Z106" s="12" t="n">
        <f aca="false">SUM(Z101:Z105)</f>
        <v>358.95</v>
      </c>
    </row>
    <row r="107" customFormat="false" ht="12.75" hidden="false" customHeight="false" outlineLevel="0" collapsed="false">
      <c r="A107" s="17" t="s">
        <v>120</v>
      </c>
      <c r="B107" s="36"/>
      <c r="C107" s="36"/>
      <c r="D107" s="2"/>
      <c r="E107" s="35"/>
      <c r="F107" s="2"/>
      <c r="G107" s="2"/>
      <c r="H107" s="2"/>
      <c r="I107" s="2"/>
      <c r="J107" s="2"/>
      <c r="K107" s="2"/>
      <c r="L107" s="2"/>
      <c r="M107" s="2"/>
      <c r="N107" s="36"/>
      <c r="O107" s="36"/>
      <c r="P107" s="2"/>
      <c r="Q107" s="26"/>
      <c r="R107" s="26"/>
      <c r="S107" s="26"/>
      <c r="T107" s="26"/>
      <c r="U107" s="26"/>
      <c r="V107" s="26"/>
      <c r="W107" s="26"/>
      <c r="X107" s="26"/>
      <c r="Y107" s="25"/>
      <c r="Z107" s="25"/>
    </row>
    <row r="108" customFormat="false" ht="12.75" hidden="false" customHeight="false" outlineLevel="0" collapsed="false">
      <c r="A108" s="18" t="s">
        <v>161</v>
      </c>
      <c r="B108" s="55" t="s">
        <v>122</v>
      </c>
      <c r="C108" s="55" t="s">
        <v>30</v>
      </c>
      <c r="D108" s="62" t="n">
        <v>120</v>
      </c>
      <c r="E108" s="63" t="s">
        <v>31</v>
      </c>
      <c r="F108" s="20" t="n">
        <v>107</v>
      </c>
      <c r="G108" s="20" t="n">
        <v>25</v>
      </c>
      <c r="H108" s="20" t="n">
        <v>0</v>
      </c>
      <c r="I108" s="20" t="n">
        <v>0</v>
      </c>
      <c r="J108" s="20" t="n">
        <v>0</v>
      </c>
      <c r="K108" s="20" t="n">
        <v>0.8</v>
      </c>
      <c r="L108" s="20" t="n">
        <v>0.2</v>
      </c>
      <c r="M108" s="20" t="n">
        <v>0</v>
      </c>
      <c r="N108" s="20" t="n">
        <v>0</v>
      </c>
      <c r="O108" s="20" t="n">
        <v>320</v>
      </c>
      <c r="P108" s="2"/>
      <c r="Q108" s="41" t="n">
        <f aca="false">D108*F108/100</f>
        <v>128.4</v>
      </c>
      <c r="R108" s="41" t="n">
        <f aca="false">D108*G108/100</f>
        <v>30</v>
      </c>
      <c r="S108" s="41" t="n">
        <f aca="false">D108*H108/100</f>
        <v>0</v>
      </c>
      <c r="T108" s="41" t="n">
        <f aca="false">D108*I108/100</f>
        <v>0</v>
      </c>
      <c r="U108" s="41" t="n">
        <f aca="false">D108*J108/100</f>
        <v>0</v>
      </c>
      <c r="V108" s="41" t="n">
        <f aca="false">D108*K108/100</f>
        <v>0.96</v>
      </c>
      <c r="W108" s="41" t="n">
        <f aca="false">D108*L108/100</f>
        <v>0.24</v>
      </c>
      <c r="X108" s="41" t="n">
        <f aca="false">D108*M108/100</f>
        <v>0</v>
      </c>
      <c r="Y108" s="41" t="n">
        <f aca="false">D108*N108/100</f>
        <v>0</v>
      </c>
      <c r="Z108" s="41" t="n">
        <f aca="false">D108*O108/100</f>
        <v>384</v>
      </c>
    </row>
    <row r="109" customFormat="false" ht="12.75" hidden="false" customHeight="false" outlineLevel="0" collapsed="false">
      <c r="A109" s="18" t="s">
        <v>123</v>
      </c>
      <c r="B109" s="19" t="s">
        <v>33</v>
      </c>
      <c r="C109" s="19" t="s">
        <v>30</v>
      </c>
      <c r="D109" s="20" t="n">
        <v>60</v>
      </c>
      <c r="E109" s="21" t="s">
        <v>31</v>
      </c>
      <c r="F109" s="20" t="n">
        <v>218</v>
      </c>
      <c r="G109" s="20" t="n">
        <v>7.6</v>
      </c>
      <c r="H109" s="20" t="n">
        <v>46.9</v>
      </c>
      <c r="I109" s="20" t="n">
        <v>3</v>
      </c>
      <c r="J109" s="20" t="n">
        <v>2.8</v>
      </c>
      <c r="K109" s="20" t="n">
        <v>1.3</v>
      </c>
      <c r="L109" s="20" t="n">
        <v>0.3</v>
      </c>
      <c r="M109" s="20" t="n">
        <v>0.01</v>
      </c>
      <c r="N109" s="20" t="n">
        <v>4.1</v>
      </c>
      <c r="O109" s="20" t="n">
        <v>500</v>
      </c>
      <c r="P109" s="2"/>
      <c r="Q109" s="22" t="n">
        <f aca="false">D109*F109/100</f>
        <v>130.8</v>
      </c>
      <c r="R109" s="22" t="n">
        <f aca="false">D109*G109/100</f>
        <v>4.56</v>
      </c>
      <c r="S109" s="22" t="n">
        <f aca="false">D109*H109/100</f>
        <v>28.14</v>
      </c>
      <c r="T109" s="22" t="n">
        <f aca="false">D109*I109/100</f>
        <v>1.8</v>
      </c>
      <c r="U109" s="22" t="n">
        <f aca="false">D109*J109/100</f>
        <v>1.68</v>
      </c>
      <c r="V109" s="22" t="n">
        <f aca="false">D109*K109/100</f>
        <v>0.78</v>
      </c>
      <c r="W109" s="22" t="n">
        <f aca="false">D109*L109/100</f>
        <v>0.18</v>
      </c>
      <c r="X109" s="22" t="n">
        <f aca="false">D109*M109/100</f>
        <v>0.006</v>
      </c>
      <c r="Y109" s="22" t="n">
        <f aca="false">D109*N109/100</f>
        <v>2.46</v>
      </c>
      <c r="Z109" s="22" t="n">
        <f aca="false">D109*O109/100</f>
        <v>300</v>
      </c>
    </row>
    <row r="110" customFormat="false" ht="12.75" hidden="false" customHeight="false" outlineLevel="0" collapsed="false">
      <c r="A110" s="18" t="s">
        <v>59</v>
      </c>
      <c r="B110" s="19" t="s">
        <v>40</v>
      </c>
      <c r="C110" s="19" t="s">
        <v>30</v>
      </c>
      <c r="D110" s="20" t="n">
        <v>100</v>
      </c>
      <c r="E110" s="21" t="s">
        <v>31</v>
      </c>
      <c r="F110" s="20" t="n">
        <v>14</v>
      </c>
      <c r="G110" s="20" t="n">
        <v>0.9</v>
      </c>
      <c r="H110" s="20" t="n">
        <v>2.8</v>
      </c>
      <c r="I110" s="20" t="n">
        <v>2.8</v>
      </c>
      <c r="J110" s="20" t="n">
        <v>0</v>
      </c>
      <c r="K110" s="20" t="n">
        <v>0</v>
      </c>
      <c r="L110" s="20" t="n">
        <v>0</v>
      </c>
      <c r="M110" s="20" t="n">
        <v>0</v>
      </c>
      <c r="N110" s="20" t="n">
        <v>1.5</v>
      </c>
      <c r="O110" s="20" t="n">
        <v>3</v>
      </c>
      <c r="P110" s="2"/>
      <c r="Q110" s="22" t="n">
        <f aca="false">D110*F110/100</f>
        <v>14</v>
      </c>
      <c r="R110" s="22" t="n">
        <f aca="false">D110*G110/100</f>
        <v>0.9</v>
      </c>
      <c r="S110" s="22" t="n">
        <f aca="false">D110*H110/100</f>
        <v>2.8</v>
      </c>
      <c r="T110" s="22" t="n">
        <f aca="false">D110*I110/100</f>
        <v>2.8</v>
      </c>
      <c r="U110" s="22" t="n">
        <f aca="false">D110*J110/100</f>
        <v>0</v>
      </c>
      <c r="V110" s="22" t="n">
        <f aca="false">D110*K110/100</f>
        <v>0</v>
      </c>
      <c r="W110" s="22" t="n">
        <f aca="false">D110*L110/100</f>
        <v>0</v>
      </c>
      <c r="X110" s="22" t="n">
        <f aca="false">D110*M110/100</f>
        <v>0</v>
      </c>
      <c r="Y110" s="22" t="n">
        <f aca="false">D110*N110/100</f>
        <v>1.5</v>
      </c>
      <c r="Z110" s="22" t="n">
        <f aca="false">D110*O110/100</f>
        <v>3</v>
      </c>
    </row>
    <row r="111" customFormat="false" ht="12.75" hidden="false" customHeight="false" outlineLevel="0" collapsed="false">
      <c r="A111" s="18" t="s">
        <v>60</v>
      </c>
      <c r="B111" s="19" t="s">
        <v>40</v>
      </c>
      <c r="C111" s="19" t="s">
        <v>30</v>
      </c>
      <c r="D111" s="20" t="n">
        <v>100</v>
      </c>
      <c r="E111" s="21" t="s">
        <v>31</v>
      </c>
      <c r="F111" s="20" t="n">
        <v>10</v>
      </c>
      <c r="G111" s="20" t="n">
        <v>0.6</v>
      </c>
      <c r="H111" s="20" t="n">
        <v>1.8</v>
      </c>
      <c r="I111" s="20" t="n">
        <v>1.8</v>
      </c>
      <c r="J111" s="20" t="n">
        <v>0</v>
      </c>
      <c r="K111" s="20" t="n">
        <v>0</v>
      </c>
      <c r="L111" s="20" t="n">
        <v>0</v>
      </c>
      <c r="M111" s="20" t="n">
        <v>0</v>
      </c>
      <c r="N111" s="20" t="n">
        <v>0.4</v>
      </c>
      <c r="O111" s="20" t="n">
        <v>13</v>
      </c>
      <c r="P111" s="2"/>
      <c r="Q111" s="22" t="n">
        <f aca="false">D111*F111/100</f>
        <v>10</v>
      </c>
      <c r="R111" s="22" t="n">
        <f aca="false">D111*G111/100</f>
        <v>0.6</v>
      </c>
      <c r="S111" s="22" t="n">
        <f aca="false">D111*H111/100</f>
        <v>1.8</v>
      </c>
      <c r="T111" s="22" t="n">
        <f aca="false">D111*I111/100</f>
        <v>1.8</v>
      </c>
      <c r="U111" s="22" t="n">
        <f aca="false">D111*J111/100</f>
        <v>0</v>
      </c>
      <c r="V111" s="22" t="n">
        <f aca="false">D111*K111/100</f>
        <v>0</v>
      </c>
      <c r="W111" s="22" t="n">
        <f aca="false">D111*L111/100</f>
        <v>0</v>
      </c>
      <c r="X111" s="22" t="n">
        <f aca="false">D111*M111/100</f>
        <v>0</v>
      </c>
      <c r="Y111" s="22" t="n">
        <f aca="false">D111*N111/100</f>
        <v>0.4</v>
      </c>
      <c r="Z111" s="22" t="n">
        <f aca="false">D111*O111/100</f>
        <v>13</v>
      </c>
    </row>
    <row r="112" customFormat="false" ht="12.75" hidden="false" customHeight="false" outlineLevel="0" collapsed="false">
      <c r="A112" s="18" t="s">
        <v>124</v>
      </c>
      <c r="B112" s="19" t="s">
        <v>35</v>
      </c>
      <c r="C112" s="19" t="s">
        <v>53</v>
      </c>
      <c r="D112" s="20" t="n">
        <v>20</v>
      </c>
      <c r="E112" s="21" t="s">
        <v>31</v>
      </c>
      <c r="F112" s="20" t="n">
        <v>899</v>
      </c>
      <c r="G112" s="20" t="n">
        <v>0</v>
      </c>
      <c r="H112" s="20" t="n">
        <v>0</v>
      </c>
      <c r="I112" s="20" t="n">
        <v>0</v>
      </c>
      <c r="J112" s="20" t="n">
        <v>0</v>
      </c>
      <c r="K112" s="20" t="n">
        <v>99.9</v>
      </c>
      <c r="L112" s="20" t="n">
        <v>14</v>
      </c>
      <c r="M112" s="20" t="n">
        <v>0</v>
      </c>
      <c r="N112" s="20" t="n">
        <v>0</v>
      </c>
      <c r="O112" s="20" t="n">
        <v>0</v>
      </c>
      <c r="P112" s="2"/>
      <c r="Q112" s="22" t="n">
        <f aca="false">D112*F112/100</f>
        <v>179.8</v>
      </c>
      <c r="R112" s="22" t="n">
        <f aca="false">D112*G112/100</f>
        <v>0</v>
      </c>
      <c r="S112" s="22" t="n">
        <f aca="false">D112*H112/100</f>
        <v>0</v>
      </c>
      <c r="T112" s="22" t="n">
        <f aca="false">D112*I112/100</f>
        <v>0</v>
      </c>
      <c r="U112" s="22" t="n">
        <f aca="false">D112*J112/100</f>
        <v>0</v>
      </c>
      <c r="V112" s="22" t="n">
        <f aca="false">D112*K112/100</f>
        <v>19.98</v>
      </c>
      <c r="W112" s="22" t="n">
        <f aca="false">D112*L112/100</f>
        <v>2.8</v>
      </c>
      <c r="X112" s="22" t="n">
        <f aca="false">D112*M112/100</f>
        <v>0</v>
      </c>
      <c r="Y112" s="22" t="n">
        <f aca="false">D112*N112/100</f>
        <v>0</v>
      </c>
      <c r="Z112" s="22" t="n">
        <f aca="false">D112*O112/100</f>
        <v>0</v>
      </c>
    </row>
    <row r="113" customFormat="false" ht="12.75" hidden="false" customHeight="false" outlineLevel="0" collapsed="false">
      <c r="A113" s="18" t="s">
        <v>125</v>
      </c>
      <c r="B113" s="19" t="s">
        <v>77</v>
      </c>
      <c r="C113" s="19" t="s">
        <v>77</v>
      </c>
      <c r="D113" s="20" t="n">
        <v>150</v>
      </c>
      <c r="E113" s="21" t="s">
        <v>73</v>
      </c>
      <c r="F113" s="20" t="n">
        <v>66</v>
      </c>
      <c r="G113" s="20" t="n">
        <v>0.1</v>
      </c>
      <c r="H113" s="20" t="n">
        <v>0.6</v>
      </c>
      <c r="I113" s="20" t="n">
        <v>0.6</v>
      </c>
      <c r="J113" s="20" t="n">
        <v>0</v>
      </c>
      <c r="K113" s="20" t="n">
        <v>0</v>
      </c>
      <c r="L113" s="20" t="n">
        <v>0</v>
      </c>
      <c r="M113" s="20" t="n">
        <v>0</v>
      </c>
      <c r="N113" s="20" t="n">
        <v>0</v>
      </c>
      <c r="O113" s="20" t="n">
        <v>4</v>
      </c>
      <c r="P113" s="2"/>
      <c r="Q113" s="22" t="n">
        <f aca="false">D113*F113/100</f>
        <v>99</v>
      </c>
      <c r="R113" s="22" t="n">
        <f aca="false">D113*G113/100</f>
        <v>0.15</v>
      </c>
      <c r="S113" s="22" t="n">
        <f aca="false">D113*H113/100</f>
        <v>0.9</v>
      </c>
      <c r="T113" s="22" t="n">
        <f aca="false">D113*I113/100</f>
        <v>0.9</v>
      </c>
      <c r="U113" s="22" t="n">
        <f aca="false">D113*J113/100</f>
        <v>0</v>
      </c>
      <c r="V113" s="22" t="n">
        <f aca="false">D113*K113/100</f>
        <v>0</v>
      </c>
      <c r="W113" s="22" t="n">
        <f aca="false">D113*L113/100</f>
        <v>0</v>
      </c>
      <c r="X113" s="22" t="n">
        <f aca="false">D113*M113/100</f>
        <v>0</v>
      </c>
      <c r="Y113" s="22" t="n">
        <f aca="false">D113*N113/100</f>
        <v>0</v>
      </c>
      <c r="Z113" s="22" t="n">
        <f aca="false">D113*O113/100</f>
        <v>6</v>
      </c>
    </row>
    <row r="114" customFormat="false" ht="12.75" hidden="false" customHeight="false" outlineLevel="0" collapsed="false">
      <c r="A114" s="33" t="s">
        <v>126</v>
      </c>
      <c r="B114" s="34"/>
      <c r="C114" s="34"/>
      <c r="D114" s="2"/>
      <c r="E114" s="35"/>
      <c r="F114" s="2"/>
      <c r="G114" s="2"/>
      <c r="H114" s="2"/>
      <c r="I114" s="2"/>
      <c r="J114" s="2"/>
      <c r="K114" s="2"/>
      <c r="L114" s="2"/>
      <c r="M114" s="2"/>
      <c r="N114" s="34"/>
      <c r="O114" s="34"/>
      <c r="P114" s="2"/>
      <c r="Q114" s="53" t="n">
        <f aca="false">SUM(Q108:Q113)</f>
        <v>562</v>
      </c>
      <c r="R114" s="53" t="n">
        <f aca="false">SUM(R108:R113)</f>
        <v>36.21</v>
      </c>
      <c r="S114" s="53" t="n">
        <f aca="false">SUM(S108:S113)</f>
        <v>33.64</v>
      </c>
      <c r="T114" s="53" t="n">
        <f aca="false">SUM(T108:T113)</f>
        <v>7.3</v>
      </c>
      <c r="U114" s="53" t="n">
        <f aca="false">SUM(U108:U113)</f>
        <v>1.68</v>
      </c>
      <c r="V114" s="53" t="n">
        <f aca="false">SUM(V108:V113)</f>
        <v>21.72</v>
      </c>
      <c r="W114" s="53" t="n">
        <f aca="false">SUM(W108:W113)</f>
        <v>3.22</v>
      </c>
      <c r="X114" s="53" t="n">
        <f aca="false">SUM(X108:X113)</f>
        <v>0.006</v>
      </c>
      <c r="Y114" s="53" t="n">
        <f aca="false">SUM(Y108:Y113)</f>
        <v>4.36</v>
      </c>
      <c r="Z114" s="53" t="n">
        <f aca="false">SUM(Z108:Z113)</f>
        <v>706</v>
      </c>
    </row>
    <row r="115" customFormat="false" ht="12.75" hidden="false" customHeight="false" outlineLevel="0" collapsed="false">
      <c r="A115" s="17" t="s">
        <v>44</v>
      </c>
      <c r="B115" s="36"/>
      <c r="C115" s="36"/>
      <c r="D115" s="2"/>
      <c r="E115" s="35"/>
      <c r="F115" s="2"/>
      <c r="G115" s="2"/>
      <c r="H115" s="2"/>
      <c r="I115" s="2"/>
      <c r="J115" s="2"/>
      <c r="K115" s="2"/>
      <c r="L115" s="2"/>
      <c r="M115" s="2"/>
      <c r="N115" s="36"/>
      <c r="O115" s="36"/>
      <c r="P115" s="2"/>
      <c r="Q115" s="26"/>
      <c r="R115" s="26"/>
      <c r="S115" s="26"/>
      <c r="T115" s="26"/>
      <c r="U115" s="26"/>
      <c r="V115" s="26"/>
      <c r="W115" s="26"/>
      <c r="X115" s="26"/>
      <c r="Y115" s="25"/>
      <c r="Z115" s="25"/>
    </row>
    <row r="116" customFormat="false" ht="12.75" hidden="false" customHeight="false" outlineLevel="0" collapsed="false">
      <c r="A116" s="18" t="s">
        <v>39</v>
      </c>
      <c r="B116" s="19" t="s">
        <v>40</v>
      </c>
      <c r="C116" s="19" t="s">
        <v>30</v>
      </c>
      <c r="D116" s="20" t="n">
        <v>100</v>
      </c>
      <c r="E116" s="21" t="s">
        <v>31</v>
      </c>
      <c r="F116" s="20" t="n">
        <v>95</v>
      </c>
      <c r="G116" s="20" t="n">
        <v>1.2</v>
      </c>
      <c r="H116" s="20" t="n">
        <v>23.2</v>
      </c>
      <c r="I116" s="20" t="n">
        <v>20.9</v>
      </c>
      <c r="J116" s="20" t="n">
        <v>0</v>
      </c>
      <c r="K116" s="20" t="n">
        <v>0.3</v>
      </c>
      <c r="L116" s="20" t="n">
        <v>0.1</v>
      </c>
      <c r="M116" s="20" t="n">
        <v>0</v>
      </c>
      <c r="N116" s="20" t="n">
        <v>1.1</v>
      </c>
      <c r="O116" s="20" t="n">
        <v>1</v>
      </c>
      <c r="P116" s="2"/>
      <c r="Q116" s="22" t="n">
        <f aca="false">D116*F116/100</f>
        <v>95</v>
      </c>
      <c r="R116" s="22" t="n">
        <f aca="false">D116*G116/100</f>
        <v>1.2</v>
      </c>
      <c r="S116" s="22" t="n">
        <f aca="false">D116*H116/100</f>
        <v>23.2</v>
      </c>
      <c r="T116" s="22" t="n">
        <f aca="false">D116*I116/100</f>
        <v>20.9</v>
      </c>
      <c r="U116" s="22" t="n">
        <f aca="false">D116*J116/100</f>
        <v>0</v>
      </c>
      <c r="V116" s="22" t="n">
        <f aca="false">D116*K116/100</f>
        <v>0.3</v>
      </c>
      <c r="W116" s="22" t="n">
        <f aca="false">D116*L116/100</f>
        <v>0.1</v>
      </c>
      <c r="X116" s="22" t="n">
        <f aca="false">D116*M116/100</f>
        <v>0</v>
      </c>
      <c r="Y116" s="22" t="n">
        <f aca="false">D116*N116/100</f>
        <v>1.1</v>
      </c>
      <c r="Z116" s="22" t="n">
        <f aca="false">D116*O116/100</f>
        <v>1</v>
      </c>
    </row>
    <row r="117" customFormat="false" ht="12.75" hidden="false" customHeight="false" outlineLevel="0" collapsed="false">
      <c r="A117" s="18" t="s">
        <v>32</v>
      </c>
      <c r="B117" s="19" t="s">
        <v>33</v>
      </c>
      <c r="C117" s="19" t="s">
        <v>30</v>
      </c>
      <c r="D117" s="20" t="n">
        <v>30</v>
      </c>
      <c r="E117" s="21" t="s">
        <v>31</v>
      </c>
      <c r="F117" s="20" t="n">
        <v>218</v>
      </c>
      <c r="G117" s="20" t="n">
        <v>7.6</v>
      </c>
      <c r="H117" s="20" t="n">
        <v>46.9</v>
      </c>
      <c r="I117" s="20" t="n">
        <v>3</v>
      </c>
      <c r="J117" s="20" t="n">
        <v>2.8</v>
      </c>
      <c r="K117" s="20" t="n">
        <v>1.3</v>
      </c>
      <c r="L117" s="20" t="n">
        <v>0.3</v>
      </c>
      <c r="M117" s="20" t="n">
        <v>0.01</v>
      </c>
      <c r="N117" s="20" t="n">
        <v>4.1</v>
      </c>
      <c r="O117" s="20" t="n">
        <v>500</v>
      </c>
      <c r="P117" s="2"/>
      <c r="Q117" s="22" t="n">
        <f aca="false">D117*F117/100</f>
        <v>65.4</v>
      </c>
      <c r="R117" s="22" t="n">
        <f aca="false">D117*G117/100</f>
        <v>2.28</v>
      </c>
      <c r="S117" s="22" t="n">
        <f aca="false">D117*H117/100</f>
        <v>14.07</v>
      </c>
      <c r="T117" s="22" t="n">
        <f aca="false">D117*I117/100</f>
        <v>0.9</v>
      </c>
      <c r="U117" s="22" t="n">
        <f aca="false">D117*J117/100</f>
        <v>0.84</v>
      </c>
      <c r="V117" s="22" t="n">
        <f aca="false">D117*K117/100</f>
        <v>0.39</v>
      </c>
      <c r="W117" s="22" t="n">
        <f aca="false">D117*L117/100</f>
        <v>0.09</v>
      </c>
      <c r="X117" s="22" t="n">
        <f aca="false">D117*M117/100</f>
        <v>0.003</v>
      </c>
      <c r="Y117" s="22" t="n">
        <f aca="false">D117*N117/100</f>
        <v>1.23</v>
      </c>
      <c r="Z117" s="22" t="n">
        <f aca="false">D117*O117/100</f>
        <v>150</v>
      </c>
    </row>
    <row r="118" customFormat="false" ht="12.75" hidden="false" customHeight="false" outlineLevel="0" collapsed="false">
      <c r="A118" s="18" t="s">
        <v>127</v>
      </c>
      <c r="B118" s="19" t="s">
        <v>35</v>
      </c>
      <c r="C118" s="19" t="s">
        <v>36</v>
      </c>
      <c r="D118" s="20" t="n">
        <v>5</v>
      </c>
      <c r="E118" s="21" t="s">
        <v>31</v>
      </c>
      <c r="F118" s="20" t="n">
        <v>630</v>
      </c>
      <c r="G118" s="20" t="n">
        <v>0</v>
      </c>
      <c r="H118" s="20" t="n">
        <v>0</v>
      </c>
      <c r="I118" s="20" t="n">
        <v>0</v>
      </c>
      <c r="J118" s="20" t="n">
        <v>0</v>
      </c>
      <c r="K118" s="20" t="n">
        <v>70</v>
      </c>
      <c r="L118" s="20" t="n">
        <v>18</v>
      </c>
      <c r="M118" s="20" t="n">
        <v>0.3</v>
      </c>
      <c r="N118" s="20" t="n">
        <v>0</v>
      </c>
      <c r="O118" s="20" t="n">
        <v>100</v>
      </c>
      <c r="P118" s="2"/>
      <c r="Q118" s="22" t="n">
        <f aca="false">D118*F118/100</f>
        <v>31.5</v>
      </c>
      <c r="R118" s="22" t="n">
        <f aca="false">D118*G118/100</f>
        <v>0</v>
      </c>
      <c r="S118" s="22" t="n">
        <f aca="false">D118*H118/100</f>
        <v>0</v>
      </c>
      <c r="T118" s="22" t="n">
        <f aca="false">D118*I118/100</f>
        <v>0</v>
      </c>
      <c r="U118" s="22" t="n">
        <f aca="false">D118*J118/100</f>
        <v>0</v>
      </c>
      <c r="V118" s="22" t="n">
        <f aca="false">D118*K118/100</f>
        <v>3.5</v>
      </c>
      <c r="W118" s="22" t="n">
        <f aca="false">D118*L118/100</f>
        <v>0.9</v>
      </c>
      <c r="X118" s="22" t="n">
        <f aca="false">D118*M118/100</f>
        <v>0.015</v>
      </c>
      <c r="Y118" s="22" t="n">
        <f aca="false">D118*N118/100</f>
        <v>0</v>
      </c>
      <c r="Z118" s="22" t="n">
        <f aca="false">D118*O118/100</f>
        <v>5</v>
      </c>
    </row>
    <row r="119" customFormat="false" ht="12.75" hidden="false" customHeight="false" outlineLevel="0" collapsed="false">
      <c r="A119" s="18" t="s">
        <v>37</v>
      </c>
      <c r="B119" s="19" t="s">
        <v>38</v>
      </c>
      <c r="C119" s="19" t="s">
        <v>30</v>
      </c>
      <c r="D119" s="20" t="n">
        <v>10</v>
      </c>
      <c r="E119" s="21" t="s">
        <v>31</v>
      </c>
      <c r="F119" s="20" t="n">
        <v>288</v>
      </c>
      <c r="G119" s="20" t="n">
        <v>0.4</v>
      </c>
      <c r="H119" s="20" t="n">
        <v>76.4</v>
      </c>
      <c r="I119" s="20" t="n">
        <v>76.4</v>
      </c>
      <c r="J119" s="20" t="n">
        <v>76.4</v>
      </c>
      <c r="K119" s="20" t="n">
        <v>0</v>
      </c>
      <c r="L119" s="20" t="n">
        <v>0</v>
      </c>
      <c r="M119" s="20" t="n">
        <v>0</v>
      </c>
      <c r="N119" s="20" t="n">
        <v>0</v>
      </c>
      <c r="O119" s="20" t="n">
        <v>11</v>
      </c>
      <c r="P119" s="2"/>
      <c r="Q119" s="22" t="n">
        <f aca="false">D119*F119/100</f>
        <v>28.8</v>
      </c>
      <c r="R119" s="22" t="n">
        <f aca="false">D119*G119/100</f>
        <v>0.04</v>
      </c>
      <c r="S119" s="22" t="n">
        <f aca="false">D119*H119/100</f>
        <v>7.64</v>
      </c>
      <c r="T119" s="22" t="n">
        <f aca="false">D119*I119/100</f>
        <v>7.64</v>
      </c>
      <c r="U119" s="22" t="n">
        <f aca="false">D119*J119/100</f>
        <v>7.64</v>
      </c>
      <c r="V119" s="22" t="n">
        <f aca="false">D119*K119/100</f>
        <v>0</v>
      </c>
      <c r="W119" s="22" t="n">
        <f aca="false">D119*L119/100</f>
        <v>0</v>
      </c>
      <c r="X119" s="22" t="n">
        <f aca="false">D119*M119/100</f>
        <v>0</v>
      </c>
      <c r="Y119" s="22" t="n">
        <f aca="false">D119*N119/100</f>
        <v>0</v>
      </c>
      <c r="Z119" s="22" t="n">
        <f aca="false">D119*O119/100</f>
        <v>1.1</v>
      </c>
    </row>
    <row r="120" customFormat="false" ht="12.75" hidden="false" customHeight="false" outlineLevel="0" collapsed="false">
      <c r="A120" s="38" t="s">
        <v>48</v>
      </c>
      <c r="B120" s="34"/>
      <c r="C120" s="34"/>
      <c r="D120" s="2"/>
      <c r="E120" s="35"/>
      <c r="F120" s="2"/>
      <c r="G120" s="2"/>
      <c r="H120" s="2"/>
      <c r="I120" s="2"/>
      <c r="J120" s="2"/>
      <c r="K120" s="2"/>
      <c r="L120" s="2"/>
      <c r="M120" s="2"/>
      <c r="N120" s="34"/>
      <c r="O120" s="34"/>
      <c r="P120" s="2"/>
      <c r="Q120" s="39" t="n">
        <f aca="false">SUM(Q116:Q119)</f>
        <v>220.7</v>
      </c>
      <c r="R120" s="39" t="n">
        <f aca="false">SUM(R116:R119)</f>
        <v>3.52</v>
      </c>
      <c r="S120" s="39" t="n">
        <f aca="false">SUM(S116:S119)</f>
        <v>44.91</v>
      </c>
      <c r="T120" s="39" t="n">
        <f aca="false">SUM(T116:T119)</f>
        <v>29.44</v>
      </c>
      <c r="U120" s="39" t="n">
        <f aca="false">SUM(U116:U119)</f>
        <v>8.48</v>
      </c>
      <c r="V120" s="39" t="n">
        <f aca="false">SUM(V116:V119)</f>
        <v>4.19</v>
      </c>
      <c r="W120" s="39" t="n">
        <f aca="false">SUM(W116:W119)</f>
        <v>1.09</v>
      </c>
      <c r="X120" s="39" t="n">
        <f aca="false">SUM(X116:X119)</f>
        <v>0.018</v>
      </c>
      <c r="Y120" s="39" t="n">
        <f aca="false">SUM(Y116:Y119)</f>
        <v>2.33</v>
      </c>
      <c r="Z120" s="39" t="n">
        <f aca="false">SUM(Z116:Z119)</f>
        <v>157.1</v>
      </c>
    </row>
    <row r="121" customFormat="false" ht="12.75" hidden="false" customHeight="false" outlineLevel="0" collapsed="false">
      <c r="A121" s="17" t="s">
        <v>66</v>
      </c>
      <c r="B121" s="36"/>
      <c r="C121" s="36"/>
      <c r="D121" s="2"/>
      <c r="E121" s="35"/>
      <c r="F121" s="2"/>
      <c r="G121" s="2"/>
      <c r="H121" s="2"/>
      <c r="I121" s="2"/>
      <c r="J121" s="2"/>
      <c r="K121" s="2"/>
      <c r="L121" s="2"/>
      <c r="M121" s="2"/>
      <c r="N121" s="36"/>
      <c r="O121" s="36"/>
      <c r="P121" s="2"/>
      <c r="Q121" s="26"/>
      <c r="R121" s="26"/>
      <c r="S121" s="26"/>
      <c r="T121" s="26"/>
      <c r="U121" s="26"/>
      <c r="V121" s="26"/>
      <c r="W121" s="26"/>
      <c r="X121" s="26"/>
      <c r="Y121" s="25"/>
      <c r="Z121" s="25"/>
    </row>
    <row r="122" customFormat="false" ht="12.75" hidden="false" customHeight="false" outlineLevel="0" collapsed="false">
      <c r="A122" s="18" t="s">
        <v>162</v>
      </c>
      <c r="B122" s="19" t="s">
        <v>130</v>
      </c>
      <c r="C122" s="19" t="s">
        <v>30</v>
      </c>
      <c r="D122" s="56" t="n">
        <v>60</v>
      </c>
      <c r="E122" s="21" t="s">
        <v>31</v>
      </c>
      <c r="F122" s="20" t="n">
        <v>179</v>
      </c>
      <c r="G122" s="20" t="n">
        <v>13.6</v>
      </c>
      <c r="H122" s="20" t="n">
        <v>0</v>
      </c>
      <c r="I122" s="20" t="n">
        <v>0</v>
      </c>
      <c r="J122" s="20" t="n">
        <v>0</v>
      </c>
      <c r="K122" s="20" t="n">
        <v>13.9</v>
      </c>
      <c r="L122" s="20" t="n">
        <v>4</v>
      </c>
      <c r="M122" s="20" t="n">
        <v>0</v>
      </c>
      <c r="N122" s="20" t="n">
        <v>0</v>
      </c>
      <c r="O122" s="20" t="n">
        <v>160</v>
      </c>
      <c r="P122" s="2"/>
      <c r="Q122" s="22" t="n">
        <f aca="false">D122*F122/100</f>
        <v>107.4</v>
      </c>
      <c r="R122" s="22" t="n">
        <f aca="false">D122*G122/100</f>
        <v>8.16</v>
      </c>
      <c r="S122" s="22" t="n">
        <f aca="false">D122*H122/100</f>
        <v>0</v>
      </c>
      <c r="T122" s="22" t="n">
        <f aca="false">D122*I122/100</f>
        <v>0</v>
      </c>
      <c r="U122" s="22" t="n">
        <f aca="false">D122*J122/100</f>
        <v>0</v>
      </c>
      <c r="V122" s="22" t="n">
        <f aca="false">D122*K122/100</f>
        <v>8.34</v>
      </c>
      <c r="W122" s="22" t="n">
        <f aca="false">D122*L122/100</f>
        <v>2.4</v>
      </c>
      <c r="X122" s="22" t="n">
        <f aca="false">D122*M122/100</f>
        <v>0</v>
      </c>
      <c r="Y122" s="22" t="n">
        <f aca="false">D122*N122/100</f>
        <v>0</v>
      </c>
      <c r="Z122" s="22" t="n">
        <f aca="false">D122*O122/100</f>
        <v>96</v>
      </c>
    </row>
    <row r="123" customFormat="false" ht="12.75" hidden="false" customHeight="false" outlineLevel="0" collapsed="false">
      <c r="A123" s="18" t="s">
        <v>131</v>
      </c>
      <c r="B123" s="19" t="s">
        <v>69</v>
      </c>
      <c r="C123" s="19" t="s">
        <v>30</v>
      </c>
      <c r="D123" s="56" t="n">
        <v>40</v>
      </c>
      <c r="E123" s="21" t="s">
        <v>31</v>
      </c>
      <c r="F123" s="20" t="n">
        <v>194</v>
      </c>
      <c r="G123" s="20" t="n">
        <v>11.6</v>
      </c>
      <c r="H123" s="20" t="n">
        <v>7.5</v>
      </c>
      <c r="I123" s="20" t="n">
        <v>0</v>
      </c>
      <c r="J123" s="20" t="n">
        <v>0</v>
      </c>
      <c r="K123" s="20" t="n">
        <v>13.1</v>
      </c>
      <c r="L123" s="20" t="n">
        <v>1.6</v>
      </c>
      <c r="M123" s="20" t="n">
        <v>0</v>
      </c>
      <c r="N123" s="20" t="n">
        <v>0</v>
      </c>
      <c r="O123" s="20" t="n">
        <v>426</v>
      </c>
      <c r="P123" s="2"/>
      <c r="Q123" s="22" t="n">
        <f aca="false">D123*F123/100</f>
        <v>77.6</v>
      </c>
      <c r="R123" s="22" t="n">
        <f aca="false">D123*G123/100</f>
        <v>4.64</v>
      </c>
      <c r="S123" s="22" t="n">
        <f aca="false">D123*H123/100</f>
        <v>3</v>
      </c>
      <c r="T123" s="22" t="n">
        <f aca="false">D123*I123/100</f>
        <v>0</v>
      </c>
      <c r="U123" s="22" t="n">
        <f aca="false">D123*J123/100</f>
        <v>0</v>
      </c>
      <c r="V123" s="22" t="n">
        <f aca="false">D123*K123/100</f>
        <v>5.24</v>
      </c>
      <c r="W123" s="22" t="n">
        <f aca="false">D123*L123/100</f>
        <v>0.64</v>
      </c>
      <c r="X123" s="22" t="n">
        <f aca="false">D123*M123/100</f>
        <v>0</v>
      </c>
      <c r="Y123" s="22" t="n">
        <f aca="false">D123*N123/100</f>
        <v>0</v>
      </c>
      <c r="Z123" s="22" t="n">
        <f aca="false">D123*O123/100</f>
        <v>170.4</v>
      </c>
    </row>
    <row r="124" customFormat="false" ht="12.75" hidden="false" customHeight="false" outlineLevel="0" collapsed="false">
      <c r="A124" s="18" t="s">
        <v>132</v>
      </c>
      <c r="B124" s="19" t="s">
        <v>35</v>
      </c>
      <c r="C124" s="19" t="s">
        <v>53</v>
      </c>
      <c r="D124" s="20" t="n">
        <v>10</v>
      </c>
      <c r="E124" s="21" t="s">
        <v>31</v>
      </c>
      <c r="F124" s="20" t="n">
        <v>899</v>
      </c>
      <c r="G124" s="20" t="n">
        <v>0</v>
      </c>
      <c r="H124" s="20" t="n">
        <v>0</v>
      </c>
      <c r="I124" s="20" t="n">
        <v>0</v>
      </c>
      <c r="J124" s="20" t="n">
        <v>0</v>
      </c>
      <c r="K124" s="20" t="n">
        <v>99.9</v>
      </c>
      <c r="L124" s="20" t="n">
        <v>14</v>
      </c>
      <c r="M124" s="20" t="n">
        <v>0</v>
      </c>
      <c r="N124" s="20" t="n">
        <v>0</v>
      </c>
      <c r="O124" s="20" t="n">
        <v>0</v>
      </c>
      <c r="P124" s="2"/>
      <c r="Q124" s="22" t="n">
        <f aca="false">D124*F124/100</f>
        <v>89.9</v>
      </c>
      <c r="R124" s="22" t="n">
        <f aca="false">D124*G124/100</f>
        <v>0</v>
      </c>
      <c r="S124" s="22" t="n">
        <f aca="false">D124*H124/100</f>
        <v>0</v>
      </c>
      <c r="T124" s="22" t="n">
        <f aca="false">D124*I124/100</f>
        <v>0</v>
      </c>
      <c r="U124" s="22" t="n">
        <f aca="false">D124*J124/100</f>
        <v>0</v>
      </c>
      <c r="V124" s="22" t="n">
        <f aca="false">D124*K124/100</f>
        <v>9.99</v>
      </c>
      <c r="W124" s="22" t="n">
        <f aca="false">D124*L124/100</f>
        <v>1.4</v>
      </c>
      <c r="X124" s="22" t="n">
        <f aca="false">D124*M124/100</f>
        <v>0</v>
      </c>
      <c r="Y124" s="22" t="n">
        <f aca="false">D124*N124/100</f>
        <v>0</v>
      </c>
      <c r="Z124" s="22" t="n">
        <f aca="false">D124*O124/100</f>
        <v>0</v>
      </c>
    </row>
    <row r="125" customFormat="false" ht="12.75" hidden="false" customHeight="false" outlineLevel="0" collapsed="false">
      <c r="A125" s="18" t="s">
        <v>59</v>
      </c>
      <c r="B125" s="19" t="s">
        <v>40</v>
      </c>
      <c r="C125" s="19" t="s">
        <v>30</v>
      </c>
      <c r="D125" s="20" t="n">
        <v>100</v>
      </c>
      <c r="E125" s="21" t="s">
        <v>31</v>
      </c>
      <c r="F125" s="20" t="n">
        <v>14</v>
      </c>
      <c r="G125" s="20" t="n">
        <v>0.9</v>
      </c>
      <c r="H125" s="20" t="n">
        <v>2.8</v>
      </c>
      <c r="I125" s="20" t="n">
        <v>2.8</v>
      </c>
      <c r="J125" s="20" t="n">
        <v>0</v>
      </c>
      <c r="K125" s="20" t="n">
        <v>0</v>
      </c>
      <c r="L125" s="20" t="n">
        <v>0</v>
      </c>
      <c r="M125" s="20" t="n">
        <v>0</v>
      </c>
      <c r="N125" s="20" t="n">
        <v>1.5</v>
      </c>
      <c r="O125" s="20" t="n">
        <v>3</v>
      </c>
      <c r="P125" s="2"/>
      <c r="Q125" s="22" t="n">
        <f aca="false">D125*F125/100</f>
        <v>14</v>
      </c>
      <c r="R125" s="22" t="n">
        <f aca="false">D125*G125/100</f>
        <v>0.9</v>
      </c>
      <c r="S125" s="22" t="n">
        <f aca="false">D125*H125/100</f>
        <v>2.8</v>
      </c>
      <c r="T125" s="22" t="n">
        <f aca="false">D125*I125/100</f>
        <v>2.8</v>
      </c>
      <c r="U125" s="22" t="n">
        <f aca="false">D125*J125/100</f>
        <v>0</v>
      </c>
      <c r="V125" s="22" t="n">
        <f aca="false">D125*K125/100</f>
        <v>0</v>
      </c>
      <c r="W125" s="22" t="n">
        <f aca="false">D125*L125/100</f>
        <v>0</v>
      </c>
      <c r="X125" s="22" t="n">
        <f aca="false">D125*M125/100</f>
        <v>0</v>
      </c>
      <c r="Y125" s="22" t="n">
        <f aca="false">D125*N125/100</f>
        <v>1.5</v>
      </c>
      <c r="Z125" s="22" t="n">
        <f aca="false">D125*O125/100</f>
        <v>3</v>
      </c>
    </row>
    <row r="126" customFormat="false" ht="12.75" hidden="false" customHeight="false" outlineLevel="0" collapsed="false">
      <c r="A126" s="18" t="s">
        <v>102</v>
      </c>
      <c r="B126" s="19" t="s">
        <v>40</v>
      </c>
      <c r="C126" s="19" t="s">
        <v>30</v>
      </c>
      <c r="D126" s="20" t="n">
        <v>50</v>
      </c>
      <c r="E126" s="21" t="s">
        <v>31</v>
      </c>
      <c r="F126" s="20" t="n">
        <v>12</v>
      </c>
      <c r="G126" s="20" t="n">
        <v>1</v>
      </c>
      <c r="H126" s="20" t="n">
        <v>1.2</v>
      </c>
      <c r="I126" s="20" t="n">
        <v>1.2</v>
      </c>
      <c r="J126" s="20" t="n">
        <v>0</v>
      </c>
      <c r="K126" s="20" t="n">
        <v>0.4</v>
      </c>
      <c r="L126" s="20" t="n">
        <v>0</v>
      </c>
      <c r="M126" s="20" t="n">
        <v>0</v>
      </c>
      <c r="N126" s="20" t="n">
        <v>1.5</v>
      </c>
      <c r="O126" s="20" t="n">
        <v>9</v>
      </c>
      <c r="P126" s="2"/>
      <c r="Q126" s="22" t="n">
        <f aca="false">D126*F126/100</f>
        <v>6</v>
      </c>
      <c r="R126" s="22" t="n">
        <f aca="false">D126*G126/100</f>
        <v>0.5</v>
      </c>
      <c r="S126" s="22" t="n">
        <f aca="false">D126*H126/100</f>
        <v>0.6</v>
      </c>
      <c r="T126" s="22" t="n">
        <f aca="false">D126*I126/100</f>
        <v>0.6</v>
      </c>
      <c r="U126" s="22" t="n">
        <f aca="false">D126*J126/100</f>
        <v>0</v>
      </c>
      <c r="V126" s="22" t="n">
        <f aca="false">D126*K126/100</f>
        <v>0.2</v>
      </c>
      <c r="W126" s="22" t="n">
        <f aca="false">D126*L126/100</f>
        <v>0</v>
      </c>
      <c r="X126" s="22" t="n">
        <f aca="false">D126*M126/100</f>
        <v>0</v>
      </c>
      <c r="Y126" s="22" t="n">
        <f aca="false">D126*N126/100</f>
        <v>0.75</v>
      </c>
      <c r="Z126" s="22" t="n">
        <f aca="false">D126*O126/100</f>
        <v>4.5</v>
      </c>
    </row>
    <row r="127" customFormat="false" ht="12.75" hidden="false" customHeight="false" outlineLevel="0" collapsed="false">
      <c r="A127" s="18" t="s">
        <v>32</v>
      </c>
      <c r="B127" s="19" t="s">
        <v>33</v>
      </c>
      <c r="C127" s="19" t="s">
        <v>30</v>
      </c>
      <c r="D127" s="20" t="n">
        <v>30</v>
      </c>
      <c r="E127" s="21" t="s">
        <v>31</v>
      </c>
      <c r="F127" s="20" t="n">
        <v>218</v>
      </c>
      <c r="G127" s="20" t="n">
        <v>7.6</v>
      </c>
      <c r="H127" s="20" t="n">
        <v>46.9</v>
      </c>
      <c r="I127" s="20" t="n">
        <v>3</v>
      </c>
      <c r="J127" s="20" t="n">
        <v>0</v>
      </c>
      <c r="K127" s="20" t="n">
        <v>1.3</v>
      </c>
      <c r="L127" s="20" t="n">
        <v>0.3</v>
      </c>
      <c r="M127" s="20" t="n">
        <v>0.01</v>
      </c>
      <c r="N127" s="20" t="n">
        <v>4.1</v>
      </c>
      <c r="O127" s="20" t="n">
        <v>500</v>
      </c>
      <c r="P127" s="2"/>
      <c r="Q127" s="22" t="n">
        <f aca="false">D127*F127/100</f>
        <v>65.4</v>
      </c>
      <c r="R127" s="22" t="n">
        <f aca="false">D127*G127/100</f>
        <v>2.28</v>
      </c>
      <c r="S127" s="22" t="n">
        <f aca="false">D127*H127/100</f>
        <v>14.07</v>
      </c>
      <c r="T127" s="22" t="n">
        <f aca="false">D127*I127/100</f>
        <v>0.9</v>
      </c>
      <c r="U127" s="22" t="n">
        <f aca="false">D127*J127/100</f>
        <v>0</v>
      </c>
      <c r="V127" s="22" t="n">
        <f aca="false">D127*K127/100</f>
        <v>0.39</v>
      </c>
      <c r="W127" s="22" t="n">
        <f aca="false">D127*L127/100</f>
        <v>0.09</v>
      </c>
      <c r="X127" s="22" t="n">
        <f aca="false">D127*M127/100</f>
        <v>0.003</v>
      </c>
      <c r="Y127" s="22" t="n">
        <f aca="false">D127*N127/100</f>
        <v>1.23</v>
      </c>
      <c r="Z127" s="22" t="n">
        <f aca="false">D127*O127/100</f>
        <v>150</v>
      </c>
    </row>
    <row r="128" customFormat="false" ht="12.75" hidden="false" customHeight="false" outlineLevel="0" collapsed="false">
      <c r="A128" s="33" t="s">
        <v>133</v>
      </c>
      <c r="B128" s="34"/>
      <c r="C128" s="34"/>
      <c r="D128" s="2"/>
      <c r="E128" s="35"/>
      <c r="F128" s="2"/>
      <c r="G128" s="2"/>
      <c r="H128" s="2"/>
      <c r="I128" s="2"/>
      <c r="J128" s="2"/>
      <c r="K128" s="2"/>
      <c r="L128" s="2"/>
      <c r="M128" s="2"/>
      <c r="N128" s="34"/>
      <c r="O128" s="34"/>
      <c r="P128" s="2"/>
      <c r="Q128" s="53" t="n">
        <f aca="false">SUM(Q122:Q127)</f>
        <v>360.3</v>
      </c>
      <c r="R128" s="53" t="n">
        <f aca="false">SUM(R122:R127)</f>
        <v>16.48</v>
      </c>
      <c r="S128" s="53" t="n">
        <f aca="false">SUM(S122:S127)</f>
        <v>20.47</v>
      </c>
      <c r="T128" s="53" t="n">
        <f aca="false">SUM(T122:T127)</f>
        <v>4.3</v>
      </c>
      <c r="U128" s="53" t="n">
        <f aca="false">SUM(U122:U127)</f>
        <v>0</v>
      </c>
      <c r="V128" s="53" t="n">
        <f aca="false">SUM(V122:V127)</f>
        <v>24.16</v>
      </c>
      <c r="W128" s="53" t="n">
        <f aca="false">SUM(W122:W127)</f>
        <v>4.53</v>
      </c>
      <c r="X128" s="53" t="n">
        <f aca="false">SUM(X122:X127)</f>
        <v>0.003</v>
      </c>
      <c r="Y128" s="53" t="n">
        <f aca="false">SUM(Y122:Y127)</f>
        <v>3.48</v>
      </c>
      <c r="Z128" s="53" t="n">
        <f aca="false">SUM(Z122:Z127)</f>
        <v>423.9</v>
      </c>
    </row>
    <row r="129" customFormat="false" ht="12.75" hidden="false" customHeight="false" outlineLevel="0" collapsed="false">
      <c r="A129" s="17" t="s">
        <v>44</v>
      </c>
      <c r="B129" s="36"/>
      <c r="C129" s="36"/>
      <c r="D129" s="2"/>
      <c r="E129" s="35"/>
      <c r="F129" s="2"/>
      <c r="G129" s="2"/>
      <c r="H129" s="2"/>
      <c r="I129" s="2"/>
      <c r="J129" s="2"/>
      <c r="K129" s="2"/>
      <c r="L129" s="2"/>
      <c r="M129" s="2"/>
      <c r="N129" s="36"/>
      <c r="O129" s="36"/>
      <c r="P129" s="2"/>
      <c r="Q129" s="26"/>
      <c r="R129" s="26"/>
      <c r="S129" s="26"/>
      <c r="T129" s="26"/>
      <c r="U129" s="26"/>
      <c r="V129" s="26"/>
      <c r="W129" s="26"/>
      <c r="X129" s="26"/>
      <c r="Y129" s="25"/>
      <c r="Z129" s="25"/>
    </row>
    <row r="130" customFormat="false" ht="12.75" hidden="false" customHeight="false" outlineLevel="0" collapsed="false">
      <c r="A130" s="18" t="s">
        <v>134</v>
      </c>
      <c r="B130" s="19" t="s">
        <v>77</v>
      </c>
      <c r="C130" s="19" t="s">
        <v>77</v>
      </c>
      <c r="D130" s="20" t="n">
        <v>45</v>
      </c>
      <c r="E130" s="21" t="s">
        <v>31</v>
      </c>
      <c r="F130" s="20" t="n">
        <v>222</v>
      </c>
      <c r="G130" s="20" t="n">
        <v>0</v>
      </c>
      <c r="H130" s="20" t="n">
        <v>0</v>
      </c>
      <c r="I130" s="20" t="n">
        <v>0</v>
      </c>
      <c r="J130" s="44" t="n">
        <v>0</v>
      </c>
      <c r="K130" s="20" t="n">
        <v>0</v>
      </c>
      <c r="L130" s="20" t="n">
        <v>0</v>
      </c>
      <c r="M130" s="44" t="n">
        <v>0</v>
      </c>
      <c r="N130" s="20" t="n">
        <v>0</v>
      </c>
      <c r="O130" s="20" t="n">
        <v>0</v>
      </c>
      <c r="P130" s="2"/>
      <c r="Q130" s="22" t="n">
        <f aca="false">D130*F130/100</f>
        <v>99.9</v>
      </c>
      <c r="R130" s="22" t="n">
        <f aca="false">D130*G130/100</f>
        <v>0</v>
      </c>
      <c r="S130" s="22" t="n">
        <f aca="false">D130*H130/100</f>
        <v>0</v>
      </c>
      <c r="T130" s="22" t="n">
        <f aca="false">D130*I130/100</f>
        <v>0</v>
      </c>
      <c r="U130" s="22" t="n">
        <f aca="false">D130*J130/100</f>
        <v>0</v>
      </c>
      <c r="V130" s="22" t="n">
        <f aca="false">D130*K130/100</f>
        <v>0</v>
      </c>
      <c r="W130" s="22" t="n">
        <f aca="false">D130*L130/100</f>
        <v>0</v>
      </c>
      <c r="X130" s="22" t="n">
        <f aca="false">D130*M130/100</f>
        <v>0</v>
      </c>
      <c r="Y130" s="22" t="n">
        <f aca="false">D130*N130/100</f>
        <v>0</v>
      </c>
      <c r="Z130" s="22" t="n">
        <f aca="false">D130*O130/100</f>
        <v>0</v>
      </c>
    </row>
    <row r="131" customFormat="false" ht="12.75" hidden="false" customHeight="false" outlineLevel="0" collapsed="false">
      <c r="A131" s="33" t="s">
        <v>48</v>
      </c>
      <c r="B131" s="34"/>
      <c r="C131" s="34"/>
      <c r="D131" s="2"/>
      <c r="E131" s="35"/>
      <c r="F131" s="2"/>
      <c r="G131" s="2"/>
      <c r="H131" s="2"/>
      <c r="I131" s="2"/>
      <c r="J131" s="2"/>
      <c r="K131" s="2"/>
      <c r="L131" s="2"/>
      <c r="M131" s="2"/>
      <c r="N131" s="34"/>
      <c r="O131" s="34"/>
      <c r="P131" s="2"/>
      <c r="Q131" s="12" t="n">
        <f aca="false">SUM(Q130:Q130)</f>
        <v>99.9</v>
      </c>
      <c r="R131" s="12" t="n">
        <f aca="false">SUM(R130:R130)</f>
        <v>0</v>
      </c>
      <c r="S131" s="12" t="n">
        <f aca="false">SUM(S130:S130)</f>
        <v>0</v>
      </c>
      <c r="T131" s="12" t="n">
        <f aca="false">SUM(T130:T130)</f>
        <v>0</v>
      </c>
      <c r="U131" s="12" t="n">
        <f aca="false">SUM(U130:U130)</f>
        <v>0</v>
      </c>
      <c r="V131" s="12" t="n">
        <f aca="false">SUM(V130:V130)</f>
        <v>0</v>
      </c>
      <c r="W131" s="12" t="n">
        <f aca="false">SUM(W130:W130)</f>
        <v>0</v>
      </c>
      <c r="X131" s="12" t="n">
        <f aca="false">SUM(X130:X130)</f>
        <v>0</v>
      </c>
      <c r="Y131" s="12" t="n">
        <f aca="false">SUM(Y130:Y130)</f>
        <v>0</v>
      </c>
      <c r="Z131" s="12" t="n">
        <f aca="false">SUM(Z130:Z130)</f>
        <v>0</v>
      </c>
    </row>
    <row r="132" customFormat="false" ht="12.75" hidden="false" customHeight="false" outlineLevel="0" collapsed="false">
      <c r="A132" s="33"/>
      <c r="B132" s="36"/>
      <c r="C132" s="36"/>
      <c r="D132" s="2"/>
      <c r="E132" s="35"/>
      <c r="F132" s="2"/>
      <c r="G132" s="2"/>
      <c r="H132" s="2"/>
      <c r="I132" s="2"/>
      <c r="J132" s="2"/>
      <c r="K132" s="2"/>
      <c r="L132" s="2"/>
      <c r="M132" s="2"/>
      <c r="N132" s="36"/>
      <c r="O132" s="36"/>
      <c r="P132" s="2"/>
      <c r="Q132" s="45" t="s">
        <v>78</v>
      </c>
      <c r="R132" s="45" t="s">
        <v>79</v>
      </c>
      <c r="S132" s="45" t="s">
        <v>80</v>
      </c>
      <c r="T132" s="45" t="s">
        <v>11</v>
      </c>
      <c r="U132" s="45" t="s">
        <v>12</v>
      </c>
      <c r="V132" s="45" t="s">
        <v>81</v>
      </c>
      <c r="W132" s="45" t="s">
        <v>82</v>
      </c>
      <c r="X132" s="45" t="s">
        <v>83</v>
      </c>
      <c r="Y132" s="45" t="s">
        <v>84</v>
      </c>
      <c r="Z132" s="45" t="s">
        <v>85</v>
      </c>
    </row>
    <row r="133" customFormat="false" ht="12.75" hidden="false" customHeight="false" outlineLevel="0" collapsed="false">
      <c r="A133" s="17" t="s">
        <v>135</v>
      </c>
      <c r="B133" s="2"/>
      <c r="C133" s="36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46" t="s">
        <v>163</v>
      </c>
      <c r="P133" s="47"/>
      <c r="Q133" s="53" t="n">
        <f aca="false">SUM(Q99,Q106,Q114,Q120,Q128,Q131)</f>
        <v>1744.5</v>
      </c>
      <c r="R133" s="53" t="n">
        <f aca="false">SUM(R99,R106,R114,R120,R128,R131)</f>
        <v>78.29</v>
      </c>
      <c r="S133" s="53" t="n">
        <f aca="false">SUM(S99,S106,S114,S120,S128,S131)</f>
        <v>183.14</v>
      </c>
      <c r="T133" s="53" t="n">
        <f aca="false">SUM(T99,T106,T114,T120,T128,T131)</f>
        <v>65.34</v>
      </c>
      <c r="U133" s="53" t="n">
        <f aca="false">SUM(U99,U106,U114,U120,U128,U131)</f>
        <v>15.8</v>
      </c>
      <c r="V133" s="53" t="n">
        <f aca="false">SUM(V99,V106,V114,V120,V128,V131)</f>
        <v>59.67</v>
      </c>
      <c r="W133" s="53" t="n">
        <f aca="false">SUM(W99,W106,W114,W120,W128,W131)</f>
        <v>14.75</v>
      </c>
      <c r="X133" s="53" t="n">
        <f aca="false">SUM(X99,X106,X114,X120,X128,X131)</f>
        <v>0.135</v>
      </c>
      <c r="Y133" s="53" t="n">
        <f aca="false">SUM(Y99,Y106,Y114,Y120,Y128,Y131)</f>
        <v>15.6</v>
      </c>
      <c r="Z133" s="53" t="n">
        <f aca="false">SUM(Z99,Z106,Z114,Z120,Z128,Z131)</f>
        <v>2156.4</v>
      </c>
    </row>
    <row r="134" customFormat="false" ht="12.75" hidden="false" customHeight="false" outlineLevel="0" collapsed="false">
      <c r="A134" s="2"/>
      <c r="B134" s="2"/>
      <c r="C134" s="36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49"/>
      <c r="P134" s="50" t="s">
        <v>88</v>
      </c>
      <c r="Q134" s="22"/>
      <c r="R134" s="48" t="n">
        <f aca="false">R133*4/Q133*100</f>
        <v>17.951275437088</v>
      </c>
      <c r="S134" s="48" t="n">
        <f aca="false">S133*4/Q133*100</f>
        <v>41.9925480080252</v>
      </c>
      <c r="T134" s="48" t="n">
        <f aca="false">T133*4/Q133*100</f>
        <v>14.981943250215</v>
      </c>
      <c r="U134" s="48" t="n">
        <f aca="false">U133*4/Q133*100</f>
        <v>3.62281456004586</v>
      </c>
      <c r="V134" s="48" t="n">
        <f aca="false">V133*9/Q133*100</f>
        <v>30.7841788478074</v>
      </c>
      <c r="W134" s="48" t="n">
        <f aca="false">W133*9/Q133*100</f>
        <v>7.60963026655202</v>
      </c>
      <c r="X134" s="48" t="n">
        <f aca="false">X133*9/Q133*100</f>
        <v>0.0696474634565778</v>
      </c>
      <c r="Y134" s="48"/>
      <c r="Z134" s="11"/>
    </row>
    <row r="135" customFormat="false" ht="12.75" hidden="false" customHeight="false" outlineLevel="0" collapsed="false">
      <c r="A135" s="2"/>
      <c r="B135" s="2"/>
      <c r="C135" s="36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customFormat="false" ht="15.75" hidden="false" customHeight="false" outlineLevel="0" collapsed="false">
      <c r="A136" s="2"/>
      <c r="B136" s="2"/>
      <c r="C136" s="64" t="s">
        <v>164</v>
      </c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 t="s">
        <v>138</v>
      </c>
      <c r="R136" s="2"/>
      <c r="S136" s="2"/>
      <c r="T136" s="2"/>
      <c r="U136" s="2"/>
      <c r="V136" s="2"/>
      <c r="W136" s="2"/>
      <c r="X136" s="2"/>
      <c r="Y136" s="2"/>
      <c r="Z136" s="2"/>
    </row>
    <row r="137" customFormat="false" ht="12.75" hidden="false" customHeight="false" outlineLevel="0" collapsed="false">
      <c r="A137" s="2"/>
      <c r="B137" s="2"/>
      <c r="C137" s="36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45" t="s">
        <v>78</v>
      </c>
      <c r="R137" s="45" t="s">
        <v>79</v>
      </c>
      <c r="S137" s="45" t="s">
        <v>80</v>
      </c>
      <c r="T137" s="45" t="s">
        <v>11</v>
      </c>
      <c r="U137" s="45" t="s">
        <v>12</v>
      </c>
      <c r="V137" s="45" t="s">
        <v>81</v>
      </c>
      <c r="W137" s="45" t="s">
        <v>82</v>
      </c>
      <c r="X137" s="45" t="s">
        <v>83</v>
      </c>
      <c r="Y137" s="45" t="s">
        <v>84</v>
      </c>
      <c r="Z137" s="45" t="s">
        <v>85</v>
      </c>
    </row>
    <row r="138" customFormat="false" ht="12.75" hidden="false" customHeight="false" outlineLevel="0" collapsed="false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58" t="n">
        <f aca="false">AVERAGE(Q49,Q89,Q133)</f>
        <v>1867.06666666667</v>
      </c>
      <c r="R138" s="58" t="n">
        <f aca="false">AVERAGE(R49,R89,R133)</f>
        <v>77.8413333333333</v>
      </c>
      <c r="S138" s="58" t="n">
        <f aca="false">AVERAGE(S49,S89,S133)</f>
        <v>197.429333333333</v>
      </c>
      <c r="T138" s="58" t="n">
        <f aca="false">AVERAGE(T49,T89,T133)</f>
        <v>78.9216666666667</v>
      </c>
      <c r="U138" s="58" t="n">
        <f aca="false">AVERAGE(U49,U89,U133)</f>
        <v>20.6466666666667</v>
      </c>
      <c r="V138" s="58" t="n">
        <f aca="false">AVERAGE(V49,V89,V133)</f>
        <v>73.0023333333333</v>
      </c>
      <c r="W138" s="58" t="n">
        <f aca="false">AVERAGE(W49,W89,W133)</f>
        <v>18.055</v>
      </c>
      <c r="X138" s="58" t="n">
        <f aca="false">AVERAGE(X49,X89,X133)</f>
        <v>0.230166666666667</v>
      </c>
      <c r="Y138" s="58" t="n">
        <f aca="false">AVERAGE(Y49,Y89,Y133)</f>
        <v>21.665</v>
      </c>
      <c r="Z138" s="58" t="n">
        <f aca="false">AVERAGE(Z49,Z89,Z133)</f>
        <v>1685.01666666667</v>
      </c>
    </row>
    <row r="139" customFormat="false" ht="12.75" hidden="false" customHeight="false" outlineLevel="0" collapsed="false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59" t="s">
        <v>139</v>
      </c>
      <c r="R139" s="58" t="n">
        <f aca="false">4*R138/$Q$138*100</f>
        <v>16.6767121331143</v>
      </c>
      <c r="S139" s="58" t="n">
        <f aca="false">4*S138/$Q$138*100</f>
        <v>42.297222023852</v>
      </c>
      <c r="T139" s="58" t="n">
        <f aca="false">4*T138/$Q$138*100</f>
        <v>16.9081625365993</v>
      </c>
      <c r="U139" s="58" t="n">
        <f aca="false">4*U138/$Q$138*100</f>
        <v>4.42333785617368</v>
      </c>
      <c r="V139" s="58" t="n">
        <f aca="false">9*V138/$Q$138*100</f>
        <v>35.1900128543884</v>
      </c>
      <c r="W139" s="58" t="n">
        <f aca="false">9*W138/$Q$138*100</f>
        <v>8.70322430907663</v>
      </c>
      <c r="X139" s="58" t="n">
        <f aca="false">9*X138/$Q$138*100</f>
        <v>0.110949439405842</v>
      </c>
      <c r="Y139" s="60"/>
      <c r="Z139" s="60"/>
    </row>
  </sheetData>
  <mergeCells count="2">
    <mergeCell ref="F3:O3"/>
    <mergeCell ref="Q3:Z3"/>
  </mergeCells>
  <dataValidations count="2">
    <dataValidation allowBlank="true" errorStyle="stop" operator="between" showDropDown="false" showErrorMessage="true" showInputMessage="false" sqref="C15:C17 C30 C32 C46 C54 C57 C59 C73:C75 C86 C94:C98 C105 C130" type="list">
      <formula1>PGN</formula1>
      <formula2>0</formula2>
    </dataValidation>
    <dataValidation allowBlank="true" errorStyle="stop" operator="between" showDropDown="false" showErrorMessage="true" showInputMessage="false" sqref="B15:B17 B20 B30 B32 B46 B54 B57 B59 B73:B75 B86 B94:B98 B105 B130" type="list">
      <formula1>PGC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4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84" man="true" max="16383" min="0"/>
  </row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19T08:10:16Z</dcterms:created>
  <dc:creator>Robert Daamen</dc:creator>
  <dc:description/>
  <dc:language>en-US</dc:language>
  <cp:lastModifiedBy>annet.roodenburg</cp:lastModifiedBy>
  <dcterms:modified xsi:type="dcterms:W3CDTF">2011-01-21T07:56:28Z</dcterms:modified>
  <cp:revision>0</cp:revision>
  <dc:subject/>
  <dc:title/>
</cp:coreProperties>
</file>